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jones\Dropbox\Sarah\MH Lines article\2020 PLOS ONE\"/>
    </mc:Choice>
  </mc:AlternateContent>
  <bookViews>
    <workbookView xWindow="0" yWindow="0" windowWidth="23040" windowHeight="8832"/>
  </bookViews>
  <sheets>
    <sheet name="explanation" sheetId="1" r:id="rId1"/>
    <sheet name="sig in 10-25mg stage" sheetId="14" r:id="rId2"/>
    <sheet name="sig in 100-200mg stage" sheetId="15" r:id="rId3"/>
    <sheet name="sig in both stages" sheetId="18" r:id="rId4"/>
    <sheet name="category pie charts" sheetId="1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4" i="16" l="1"/>
  <c r="C93" i="16"/>
  <c r="C92" i="16"/>
  <c r="C91" i="16"/>
  <c r="C90" i="16"/>
  <c r="C89" i="16"/>
  <c r="C88" i="16"/>
  <c r="C87" i="16"/>
  <c r="C86" i="16"/>
  <c r="C85" i="16"/>
  <c r="C84" i="16"/>
  <c r="C83" i="16"/>
  <c r="C82" i="16"/>
  <c r="C81" i="16"/>
  <c r="C80" i="16"/>
  <c r="C79" i="16"/>
  <c r="C78" i="16"/>
  <c r="C77" i="16"/>
  <c r="C76" i="16"/>
  <c r="C75" i="16"/>
  <c r="C74" i="16"/>
  <c r="C73" i="16"/>
  <c r="C72" i="16"/>
  <c r="C71" i="16"/>
  <c r="C70" i="16"/>
  <c r="C69" i="16"/>
  <c r="B62" i="16"/>
  <c r="C61" i="16"/>
  <c r="C60" i="16"/>
  <c r="C59" i="16"/>
  <c r="C58" i="16"/>
  <c r="C57" i="16"/>
  <c r="C56" i="16"/>
  <c r="C55" i="16"/>
  <c r="C54" i="16"/>
  <c r="C53" i="16"/>
  <c r="C52" i="16"/>
  <c r="C51" i="16"/>
  <c r="C50" i="16"/>
  <c r="C49" i="16"/>
  <c r="C48" i="16"/>
  <c r="C47" i="16"/>
  <c r="C46" i="16"/>
  <c r="C45" i="16"/>
  <c r="C44" i="16"/>
  <c r="C43" i="16"/>
  <c r="C42" i="16"/>
  <c r="C41" i="16"/>
  <c r="C40" i="16"/>
  <c r="C39" i="16"/>
  <c r="C38" i="16"/>
  <c r="C37" i="16"/>
  <c r="C21" i="16" l="1"/>
  <c r="C10" i="16"/>
  <c r="C22" i="16"/>
  <c r="C11" i="16"/>
  <c r="C23" i="16"/>
  <c r="C17" i="16"/>
  <c r="C12" i="16"/>
  <c r="C24" i="16"/>
  <c r="C25" i="16"/>
  <c r="C18" i="16"/>
  <c r="C13" i="16"/>
  <c r="C8" i="16"/>
  <c r="C7" i="16"/>
  <c r="C26" i="16"/>
  <c r="C14" i="16"/>
  <c r="C5" i="16"/>
  <c r="C19" i="16"/>
  <c r="C15" i="16"/>
  <c r="C9" i="16"/>
  <c r="C16" i="16"/>
  <c r="C27" i="16"/>
  <c r="C28" i="16"/>
  <c r="C6" i="16"/>
  <c r="C29" i="16"/>
  <c r="C20" i="16"/>
  <c r="B30" i="16"/>
</calcChain>
</file>

<file path=xl/sharedStrings.xml><?xml version="1.0" encoding="utf-8"?>
<sst xmlns="http://schemas.openxmlformats.org/spreadsheetml/2006/main" count="2285" uniqueCount="622">
  <si>
    <r>
      <t xml:space="preserve">Models with padj </t>
    </r>
    <r>
      <rPr>
        <sz val="11"/>
        <color theme="1"/>
        <rFont val="Calibri"/>
        <family val="2"/>
      </rPr>
      <t>≤0.05</t>
    </r>
  </si>
  <si>
    <r>
      <t xml:space="preserve">Models with fold change </t>
    </r>
    <r>
      <rPr>
        <sz val="11"/>
        <color theme="1"/>
        <rFont val="Calibri"/>
        <family val="2"/>
      </rPr>
      <t>≤0.5</t>
    </r>
  </si>
  <si>
    <t>Higher in negative</t>
  </si>
  <si>
    <r>
      <t xml:space="preserve">Average Neg RPKM </t>
    </r>
    <r>
      <rPr>
        <sz val="11"/>
        <color theme="1"/>
        <rFont val="Calibri"/>
        <family val="2"/>
      </rPr>
      <t>≥5</t>
    </r>
  </si>
  <si>
    <t>10-25mg</t>
  </si>
  <si>
    <t>id</t>
  </si>
  <si>
    <t>baseMean</t>
  </si>
  <si>
    <t>baseMeanA</t>
  </si>
  <si>
    <t>baseMeanB</t>
  </si>
  <si>
    <t>foldChange</t>
  </si>
  <si>
    <t>log2FoldChange</t>
  </si>
  <si>
    <t>pval</t>
  </si>
  <si>
    <t>padj</t>
  </si>
  <si>
    <t>R209_441_10.R1.PF.fastq.rpkm_RPKMs</t>
  </si>
  <si>
    <t>R225_487_10.R1.fastq.rpkm_RPKMs</t>
  </si>
  <si>
    <t>R226_488_10.R1.fastq.rpkm_RPKMs</t>
  </si>
  <si>
    <t>R221_A4_10.R1.fastq.rpkm_RPKMs</t>
  </si>
  <si>
    <t>R222_A8_10.R1.fastq.rpkm_RPKMs</t>
  </si>
  <si>
    <t>R223_N5_10.R1.fastq.rpkm_RPKMs</t>
  </si>
  <si>
    <t>R224_N7_10.R1.fastq.rpkm_RPKMs</t>
  </si>
  <si>
    <t>R210_444_10.R1.PF.fastq.rpkm_RPKMs</t>
  </si>
  <si>
    <t>R239_A1_10.R1.fastq.rpkm_RPKMs</t>
  </si>
  <si>
    <t>R243_N1_10.R1.fastq.rpkm_RPKMs</t>
  </si>
  <si>
    <t>Pos Ave RPKM</t>
  </si>
  <si>
    <t>Neg Ave RPKM</t>
  </si>
  <si>
    <t>Glyma.01G000200.1</t>
  </si>
  <si>
    <t>Glyma.01G138500.1</t>
  </si>
  <si>
    <t>Glyma.01G180400.1</t>
  </si>
  <si>
    <t>Glyma.02G198800.1</t>
  </si>
  <si>
    <t>Glyma.03G192600.1</t>
  </si>
  <si>
    <t>Glyma.05G081200.1</t>
  </si>
  <si>
    <t>Glyma.05G133500.1</t>
  </si>
  <si>
    <t>Glyma.06G269000.1</t>
  </si>
  <si>
    <t>Glyma.07G169900.1</t>
  </si>
  <si>
    <t>Glyma.08G195000.1</t>
  </si>
  <si>
    <t>Glyma.08G195100.1</t>
  </si>
  <si>
    <t>Glyma.08G269900.1</t>
  </si>
  <si>
    <t>Glyma.08G277300.1</t>
  </si>
  <si>
    <t>Glyma.09G106100.1</t>
  </si>
  <si>
    <t>Glyma.09G164000.1</t>
  </si>
  <si>
    <t>Glyma.09G169900.1</t>
  </si>
  <si>
    <t>Glyma.10G125700.1</t>
  </si>
  <si>
    <t>Glyma.10G166600.1</t>
  </si>
  <si>
    <t>Glyma.10G292200.1</t>
  </si>
  <si>
    <t>Glyma.11G208700.1</t>
  </si>
  <si>
    <t>Glyma.13G011200.1</t>
  </si>
  <si>
    <t>Glyma.13G011500.1</t>
  </si>
  <si>
    <t>Glyma.13G011600.1</t>
  </si>
  <si>
    <t>Glyma.13G011700.1</t>
  </si>
  <si>
    <t>Glyma.13G011800.1</t>
  </si>
  <si>
    <t>Glyma.13G012100.1</t>
  </si>
  <si>
    <t>Glyma.13G012200.1</t>
  </si>
  <si>
    <t>Glyma.13G012400.1</t>
  </si>
  <si>
    <t>Glyma.13G012500.1</t>
  </si>
  <si>
    <t>Glyma.13G012600.1</t>
  </si>
  <si>
    <t>Glyma.13G012700.1</t>
  </si>
  <si>
    <t>Glyma.13G012800.1</t>
  </si>
  <si>
    <t>Glyma.13G013000.1</t>
  </si>
  <si>
    <t>Glyma.13G013100.1</t>
  </si>
  <si>
    <t>Glyma.13G013200.1</t>
  </si>
  <si>
    <t>Glyma.13G013600.1</t>
  </si>
  <si>
    <t>Glyma.13G013700.1</t>
  </si>
  <si>
    <t>Glyma.13G013800.1</t>
  </si>
  <si>
    <t>Glyma.13G013900.1</t>
  </si>
  <si>
    <t>Glyma.13G014100.1</t>
  </si>
  <si>
    <t>Glyma.13G014200.1</t>
  </si>
  <si>
    <t>Glyma.13G014600.1</t>
  </si>
  <si>
    <t>Glyma.13G014700.1</t>
  </si>
  <si>
    <t>Glyma.13G015300.1</t>
  </si>
  <si>
    <t>Glyma.13G015400.1</t>
  </si>
  <si>
    <t>Glyma.13G015600.1</t>
  </si>
  <si>
    <t>Glyma.13G016000.1</t>
  </si>
  <si>
    <t>Glyma.13G016300.1</t>
  </si>
  <si>
    <t>Glyma.13G016400.1</t>
  </si>
  <si>
    <t>Glyma.13G016700.1</t>
  </si>
  <si>
    <t>Glyma.13G017200.1</t>
  </si>
  <si>
    <t>Glyma.13G018000.1</t>
  </si>
  <si>
    <t>Glyma.13G018100.1</t>
  </si>
  <si>
    <t>Glyma.13G018700.1</t>
  </si>
  <si>
    <t>Glyma.13G018800.1</t>
  </si>
  <si>
    <t>Glyma.13G019700.1</t>
  </si>
  <si>
    <t>Glyma.13G019900.1</t>
  </si>
  <si>
    <t>Glyma.13G020100.1</t>
  </si>
  <si>
    <t>Glyma.13G020300.1</t>
  </si>
  <si>
    <t>Glyma.13G020800.1</t>
  </si>
  <si>
    <t>Glyma.13G021100.1</t>
  </si>
  <si>
    <t>Glyma.13G021200.1</t>
  </si>
  <si>
    <t>Glyma.13G021600.1</t>
  </si>
  <si>
    <t>Glyma.13G021800.1</t>
  </si>
  <si>
    <t>Glyma.13G022000.1</t>
  </si>
  <si>
    <t>Glyma.13G022200.1</t>
  </si>
  <si>
    <t>Glyma.13G022300.1</t>
  </si>
  <si>
    <t>Glyma.13G022500.1</t>
  </si>
  <si>
    <t>Glyma.13G022600.1</t>
  </si>
  <si>
    <t>Glyma.13G023100.1</t>
  </si>
  <si>
    <t>Glyma.13G023200.1</t>
  </si>
  <si>
    <t>Glyma.13G023600.1</t>
  </si>
  <si>
    <t>Glyma.13G023700.1</t>
  </si>
  <si>
    <t>Glyma.13G024100.1</t>
  </si>
  <si>
    <t>Glyma.13G024200.1</t>
  </si>
  <si>
    <t>Glyma.13G347600.1</t>
  </si>
  <si>
    <t>Glyma.14G121900.1</t>
  </si>
  <si>
    <t>Glyma.14G143600.1</t>
  </si>
  <si>
    <t>Glyma.14G215000.1</t>
  </si>
  <si>
    <t>Glyma.15G194700.1</t>
  </si>
  <si>
    <t>Glyma.16G052000.1</t>
  </si>
  <si>
    <t>Glyma.16G110000.1</t>
  </si>
  <si>
    <t>Glyma.16G113800.1</t>
  </si>
  <si>
    <t>Glyma.16G174400.1</t>
  </si>
  <si>
    <t>Glyma.16G174500.1</t>
  </si>
  <si>
    <t>Glyma.17G031100.1</t>
  </si>
  <si>
    <t>Glyma.17G182400.1</t>
  </si>
  <si>
    <t>Glyma.18G202300.1</t>
  </si>
  <si>
    <t>Glyma.19G098500.1</t>
  </si>
  <si>
    <t>Glyma.20G027200.1</t>
  </si>
  <si>
    <t>Glyma.20G077700.1</t>
  </si>
  <si>
    <t>Glyma.20G146200.1</t>
  </si>
  <si>
    <t>Glyma.20G148200.1</t>
  </si>
  <si>
    <t>Glyma.U005800.1</t>
  </si>
  <si>
    <t>Glyma.U007200.1</t>
  </si>
  <si>
    <t>Glyma.U007400.1</t>
  </si>
  <si>
    <t>R211_441_100.R1.PF.fastq.rpkm_RPKMs</t>
  </si>
  <si>
    <t>R231_487_100.R1.fastq.rpkm_RPKMs</t>
  </si>
  <si>
    <t>R232_488_100.R1.fastq.rpkm_RPKMs</t>
  </si>
  <si>
    <t>R227_A4_100.R1.fastq.rpkm_RPKMs</t>
  </si>
  <si>
    <t>R228_A6_100.R1.fastq.rpkm_RPKMs</t>
  </si>
  <si>
    <t>R229_N5_100.R1.fastq.rpkm_RPKMs</t>
  </si>
  <si>
    <t>R230_N7_100.R1.fastq.rpkm_RPKMs</t>
  </si>
  <si>
    <t>R212_444_100.R1.PF.fastq.rpkm_RPKMs</t>
  </si>
  <si>
    <t>R240_A1_100.R1.fastq.rpkm_RPKMs</t>
  </si>
  <si>
    <t>R244_N3_100.R1.fastq.rpkm_RPKMs</t>
  </si>
  <si>
    <t>Glyma.01G095000.1</t>
  </si>
  <si>
    <t>Glyma.01G123100.1</t>
  </si>
  <si>
    <t>Glyma.01G124500.1</t>
  </si>
  <si>
    <t>Glyma.01G200100.1</t>
  </si>
  <si>
    <t>Glyma.01G222600.1</t>
  </si>
  <si>
    <t>Glyma.02G061800.1</t>
  </si>
  <si>
    <t>Glyma.02G076600.1</t>
  </si>
  <si>
    <t>Glyma.02G111200.1</t>
  </si>
  <si>
    <t>Glyma.02G205600.1</t>
  </si>
  <si>
    <t>Glyma.02G252800.1</t>
  </si>
  <si>
    <t>Glyma.03G018200.1</t>
  </si>
  <si>
    <t>Glyma.03G018300.1</t>
  </si>
  <si>
    <t>Glyma.03G050100.1</t>
  </si>
  <si>
    <t>Glyma.03G052200.1</t>
  </si>
  <si>
    <t>Glyma.03G056000.1</t>
  </si>
  <si>
    <t>Glyma.03G190100.1</t>
  </si>
  <si>
    <t>Glyma.03G239700.1</t>
  </si>
  <si>
    <t>Glyma.04G018700.1</t>
  </si>
  <si>
    <t>Glyma.04G030400.1</t>
  </si>
  <si>
    <t>Glyma.04G042100.1</t>
  </si>
  <si>
    <t>Glyma.04G183900.1</t>
  </si>
  <si>
    <t>Glyma.05G004300.1</t>
  </si>
  <si>
    <t>Glyma.05G006000.1</t>
  </si>
  <si>
    <t>Glyma.05G110700.1</t>
  </si>
  <si>
    <t>Glyma.05G161600.1</t>
  </si>
  <si>
    <t>Glyma.05G175700.1</t>
  </si>
  <si>
    <t>Glyma.05G199300.1</t>
  </si>
  <si>
    <t>Glyma.06G019000.1</t>
  </si>
  <si>
    <t>Glyma.06G030500.1</t>
  </si>
  <si>
    <t>Glyma.06G042500.1</t>
  </si>
  <si>
    <t>Glyma.06G043000.1</t>
  </si>
  <si>
    <t>Glyma.06G145200.1</t>
  </si>
  <si>
    <t>Glyma.06G179200.1</t>
  </si>
  <si>
    <t>Glyma.06G238200.1</t>
  </si>
  <si>
    <t>Glyma.06G242900.1</t>
  </si>
  <si>
    <t>Glyma.07G240700.1</t>
  </si>
  <si>
    <t>Glyma.07G243600.1</t>
  </si>
  <si>
    <t>Glyma.07G258200.1</t>
  </si>
  <si>
    <t>Glyma.08G019400.1</t>
  </si>
  <si>
    <t>Glyma.08G068700.1</t>
  </si>
  <si>
    <t>Glyma.08G069000.1</t>
  </si>
  <si>
    <t>Glyma.08G160800.1</t>
  </si>
  <si>
    <t>Glyma.08G172800.1</t>
  </si>
  <si>
    <t>Glyma.08G181700.1</t>
  </si>
  <si>
    <t>Glyma.08G241000.1</t>
  </si>
  <si>
    <t>Glyma.08G320400.1</t>
  </si>
  <si>
    <t>Glyma.08G344600.1</t>
  </si>
  <si>
    <t>Glyma.08G346600.1</t>
  </si>
  <si>
    <t>Glyma.09G060800.1</t>
  </si>
  <si>
    <t>Glyma.09G061300.1</t>
  </si>
  <si>
    <t>Glyma.09G093000.1</t>
  </si>
  <si>
    <t>Glyma.09G131500.1</t>
  </si>
  <si>
    <t>Glyma.09G139600.1</t>
  </si>
  <si>
    <t>Glyma.09G158900.1</t>
  </si>
  <si>
    <t>Glyma.09G185500.1</t>
  </si>
  <si>
    <t>Glyma.09G238300.1</t>
  </si>
  <si>
    <t>Glyma.10G027600.1</t>
  </si>
  <si>
    <t>Glyma.10G058200.1</t>
  </si>
  <si>
    <t>Glyma.10G064400.1</t>
  </si>
  <si>
    <t>Glyma.10G180000.1</t>
  </si>
  <si>
    <t>Glyma.10G189900.1</t>
  </si>
  <si>
    <t>Glyma.10G205900.1</t>
  </si>
  <si>
    <t>Glyma.10G214200.1</t>
  </si>
  <si>
    <t>Glyma.10G214500.1</t>
  </si>
  <si>
    <t>Glyma.10G247500.1</t>
  </si>
  <si>
    <t>Glyma.11G040300.1</t>
  </si>
  <si>
    <t>Glyma.11G042000.1</t>
  </si>
  <si>
    <t>Glyma.11G184100.1</t>
  </si>
  <si>
    <t>Glyma.11G191600.1</t>
  </si>
  <si>
    <t>Glyma.11G230700.1</t>
  </si>
  <si>
    <t>Glyma.12G082700.1</t>
  </si>
  <si>
    <t>Glyma.12G084000.1</t>
  </si>
  <si>
    <t>Glyma.12G088300.1</t>
  </si>
  <si>
    <t>Glyma.12G111000.1</t>
  </si>
  <si>
    <t>Glyma.12G154300.1</t>
  </si>
  <si>
    <t>Glyma.12G213600.1</t>
  </si>
  <si>
    <t>Glyma.12G217300.1</t>
  </si>
  <si>
    <t>Glyma.12G217400.1</t>
  </si>
  <si>
    <t>Glyma.13G040000.1</t>
  </si>
  <si>
    <t>Glyma.13G130900.1</t>
  </si>
  <si>
    <t>Glyma.13G145000.1</t>
  </si>
  <si>
    <t>Glyma.13G170800.1</t>
  </si>
  <si>
    <t>Glyma.13G194300.1</t>
  </si>
  <si>
    <t>Glyma.13G212500.1</t>
  </si>
  <si>
    <t>Glyma.13G224400.1</t>
  </si>
  <si>
    <t>Glyma.13G224600.1</t>
  </si>
  <si>
    <t>Glyma.13G228600.1</t>
  </si>
  <si>
    <t>Glyma.13G237700.1</t>
  </si>
  <si>
    <t>Glyma.13G274000.1</t>
  </si>
  <si>
    <t>Glyma.13G288100.1</t>
  </si>
  <si>
    <t>Glyma.13G291800.1</t>
  </si>
  <si>
    <t>Glyma.13G301200.1</t>
  </si>
  <si>
    <t>Glyma.14G012400.1</t>
  </si>
  <si>
    <t>Glyma.14G063700.1</t>
  </si>
  <si>
    <t>Glyma.14G086300.1</t>
  </si>
  <si>
    <t>Glyma.14G117700.1</t>
  </si>
  <si>
    <t>Glyma.14G159500.1</t>
  </si>
  <si>
    <t>Glyma.14G189500.1</t>
  </si>
  <si>
    <t>Glyma.15G007300.1</t>
  </si>
  <si>
    <t>Glyma.15G026300.1</t>
  </si>
  <si>
    <t>Glyma.15G030500.1</t>
  </si>
  <si>
    <t>Glyma.15G050600.1</t>
  </si>
  <si>
    <t>Glyma.15G083900.1</t>
  </si>
  <si>
    <t>Glyma.15G100100.1</t>
  </si>
  <si>
    <t>Glyma.15G145400.1</t>
  </si>
  <si>
    <t>Glyma.15G171300.1</t>
  </si>
  <si>
    <t>Glyma.16G031300.1</t>
  </si>
  <si>
    <t>Glyma.16G175300.1</t>
  </si>
  <si>
    <t>Glyma.16G178800.1</t>
  </si>
  <si>
    <t>Glyma.16G183700.1</t>
  </si>
  <si>
    <t>Glyma.16G185900.1</t>
  </si>
  <si>
    <t>Glyma.16G189900.1</t>
  </si>
  <si>
    <t>Glyma.16G192000.1</t>
  </si>
  <si>
    <t>Glyma.16G192200.1</t>
  </si>
  <si>
    <t>Glyma.16G193200.1</t>
  </si>
  <si>
    <t>Glyma.17G030200.1</t>
  </si>
  <si>
    <t>Glyma.17G030300.1</t>
  </si>
  <si>
    <t>Glyma.17G040800.1</t>
  </si>
  <si>
    <t>Glyma.17G154500.1</t>
  </si>
  <si>
    <t>Glyma.17G203500.1</t>
  </si>
  <si>
    <t>Glyma.17G238200.1</t>
  </si>
  <si>
    <t>Glyma.17G242100.1</t>
  </si>
  <si>
    <t>Glyma.17G248600.1</t>
  </si>
  <si>
    <t>Glyma.17G248700.1</t>
  </si>
  <si>
    <t>Glyma.18G012100.1</t>
  </si>
  <si>
    <t>Glyma.18G026600.1</t>
  </si>
  <si>
    <t>Glyma.18G091900.1</t>
  </si>
  <si>
    <t>Glyma.18G096400.1</t>
  </si>
  <si>
    <t>Glyma.18G157800.1</t>
  </si>
  <si>
    <t>Glyma.18G259400.1</t>
  </si>
  <si>
    <t>Glyma.18G275600.1</t>
  </si>
  <si>
    <t>Glyma.18G284900.1</t>
  </si>
  <si>
    <t>Glyma.18G285100.1</t>
  </si>
  <si>
    <t>Glyma.19G004800.1</t>
  </si>
  <si>
    <t>Glyma.19G006400.1</t>
  </si>
  <si>
    <t>Glyma.19G236600.1</t>
  </si>
  <si>
    <t>Glyma.19G260500.1</t>
  </si>
  <si>
    <t>Glyma.20G106200.1</t>
  </si>
  <si>
    <t>Glyma.20G147600.1</t>
  </si>
  <si>
    <t>Glyma.20G210500.1</t>
  </si>
  <si>
    <t>cds_Length</t>
  </si>
  <si>
    <t>cDNA_Length</t>
  </si>
  <si>
    <t>Splice_Count</t>
  </si>
  <si>
    <t>PFAM_Annotation</t>
  </si>
  <si>
    <t>Gene_Ontology_Annotation</t>
  </si>
  <si>
    <t>best_arabidopsis_TAIR10_hit_symbol</t>
  </si>
  <si>
    <t>best_arabidopsis_TAIR10_hit_defline</t>
  </si>
  <si>
    <t>Seed maturation protein</t>
  </si>
  <si>
    <t>No Hit</t>
  </si>
  <si>
    <t>None</t>
  </si>
  <si>
    <t>Putative Phosphatase</t>
  </si>
  <si>
    <t>GO:phosphatase activity</t>
  </si>
  <si>
    <t>Pyridoxal phosphate phosphatase-related protein</t>
  </si>
  <si>
    <t>Ribonuclease H-like superfamily protein</t>
  </si>
  <si>
    <t>POK2</t>
  </si>
  <si>
    <t>phragmoplast orienting kinesin 2</t>
  </si>
  <si>
    <t>short chain dehydrogenase</t>
  </si>
  <si>
    <t>GO:oxidoreductase activity; GO:metabolic process</t>
  </si>
  <si>
    <t>NAD(P)-binding Rossmann-fold superfamily protein</t>
  </si>
  <si>
    <t>Asparaginase</t>
  </si>
  <si>
    <t>GO:hydrolase activity</t>
  </si>
  <si>
    <t>N-terminal nucleophile aminohydrolases (Ntn hydrolases) superfamily protein</t>
  </si>
  <si>
    <t>Plant PDR ABC transporter associated; ABC transporter; ABC-2 type transporter</t>
  </si>
  <si>
    <t>GO:ATP binding; GO:ATPase activity; GO:membrane</t>
  </si>
  <si>
    <t>ATPDR6,PDR6</t>
  </si>
  <si>
    <t>pleiotropic drug resistance 6</t>
  </si>
  <si>
    <t>Dynamin central region; Dynamin GTPase effector domain; Dynamin family</t>
  </si>
  <si>
    <t>GO:GTPase activity; GO:GTP binding</t>
  </si>
  <si>
    <t>DRP4C</t>
  </si>
  <si>
    <t>Dynamin related protein 4C</t>
  </si>
  <si>
    <t>Hexokinase</t>
  </si>
  <si>
    <t>GO:ATP binding; GO:phosphotransferase activity, alcohol group as acceptor; GO:carbohydrate metabolic process</t>
  </si>
  <si>
    <t>HXK3</t>
  </si>
  <si>
    <t>hexokinase 3</t>
  </si>
  <si>
    <t>Core histone H2A/H2B/H3/H4</t>
  </si>
  <si>
    <t>GO:DNA binding</t>
  </si>
  <si>
    <t>Histone superfamily protein</t>
  </si>
  <si>
    <t>DnaJ C terminal domain</t>
  </si>
  <si>
    <t>DNAJ heat shock family protein</t>
  </si>
  <si>
    <t>Chorismate mutase type II</t>
  </si>
  <si>
    <t>GO:chorismate metabolic process</t>
  </si>
  <si>
    <t>ATCM1,CM1</t>
  </si>
  <si>
    <t>chorismate mutase 1</t>
  </si>
  <si>
    <t>Lipoxygenase; PLAT/LH2 domain</t>
  </si>
  <si>
    <t>GO:oxidoreductase activity, acting on single donors with incorporation of molecular oxygen, incorporation of two atoms of oxygen; GO:metal ion binding; GO:oxidation-reduction process; GO:protein binding</t>
  </si>
  <si>
    <t>ATLOX1,LOX1</t>
  </si>
  <si>
    <t>lipoxygenase 1</t>
  </si>
  <si>
    <t>Pathogenesis-related protein Bet v I family</t>
  </si>
  <si>
    <t>GO:defense response; GO:response to biotic stimulus</t>
  </si>
  <si>
    <t>Translation initiation factor SUI1</t>
  </si>
  <si>
    <t>GO:translation initiation factor activity; GO:translational initiation</t>
  </si>
  <si>
    <t>Translation initiation factor SUI1 family protein</t>
  </si>
  <si>
    <t>Glutathione S-transferase, N-terminal domain; Glutathione S-transferase, C-terminal domain</t>
  </si>
  <si>
    <t>GO:protein binding</t>
  </si>
  <si>
    <t>ATGSTU7,GST25,GSTU7</t>
  </si>
  <si>
    <t>glutathione S-transferase tau 7</t>
  </si>
  <si>
    <t>Hsp70 protein</t>
  </si>
  <si>
    <t>AT-HSC70-1,HSC70,HSC70-1,HSP70-1</t>
  </si>
  <si>
    <t>heat shock cognate protein 70-1</t>
  </si>
  <si>
    <t>Leucine Rich Repeat</t>
  </si>
  <si>
    <t>PIRL4</t>
  </si>
  <si>
    <t>plant intracellular ras group-related LRR 4</t>
  </si>
  <si>
    <t>Gibberellin regulated protein</t>
  </si>
  <si>
    <t>GASA4</t>
  </si>
  <si>
    <t>GAST1 protein homolog 4</t>
  </si>
  <si>
    <t>serine-rich protein-related</t>
  </si>
  <si>
    <t>BAG domain</t>
  </si>
  <si>
    <t>GO:chaperone binding</t>
  </si>
  <si>
    <t>ATBAG5,BAG5</t>
  </si>
  <si>
    <t>BCL-2-associated athanogene 5</t>
  </si>
  <si>
    <t>CAP160 protein</t>
  </si>
  <si>
    <t>Glycerophosphoryl diester phosphodiesterase family</t>
  </si>
  <si>
    <t>GO:glycerophosphodiester phosphodiesterase activity; GO:glycerol metabolic process</t>
  </si>
  <si>
    <t>PLC-like phosphodiesterases superfamily protein</t>
  </si>
  <si>
    <t>Oleosin</t>
  </si>
  <si>
    <t>GO:monolayer-surrounded lipid storage body; GO:integral component of membrane</t>
  </si>
  <si>
    <t>Oleosin family protein</t>
  </si>
  <si>
    <t>COR27</t>
  </si>
  <si>
    <t>cold regulated gene 27</t>
  </si>
  <si>
    <t>Class II aaRS and biotin synthetases superfamily protein</t>
  </si>
  <si>
    <t>Glu-tRNAGln amidotransferase C subunit</t>
  </si>
  <si>
    <t>GO:regulation of translational fidelity</t>
  </si>
  <si>
    <t>POT family</t>
  </si>
  <si>
    <t>GO:transporter activity; GO:transport; GO:membrane; GO:transmembrane transport; GO:integral component of membrane</t>
  </si>
  <si>
    <t>NRT1.5</t>
  </si>
  <si>
    <t>nitrate transporter 1.5</t>
  </si>
  <si>
    <t>Pyridoxal-dependent decarboxylase conserved domain</t>
  </si>
  <si>
    <t>GO:carboxy-lyase activity; GO:pyridoxal phosphate binding; GO:carboxylic acid metabolic process</t>
  </si>
  <si>
    <t>emb1075</t>
  </si>
  <si>
    <t>Pyridoxal phosphate (PLP)-dependent transferases superfamily protein</t>
  </si>
  <si>
    <t>GO:transporter activity; GO:transport; GO:membrane</t>
  </si>
  <si>
    <t>Major facilitator superfamily protein</t>
  </si>
  <si>
    <t>Cellulase (glycosyl hydrolase family 5)</t>
  </si>
  <si>
    <t>GO:hydrolase activity, hydrolyzing O-glycosyl compounds; GO:carbohydrate metabolic process</t>
  </si>
  <si>
    <t>Glycosyl hydrolase superfamily protein</t>
  </si>
  <si>
    <t>ATMT3,MT3</t>
  </si>
  <si>
    <t>metallothionein 3</t>
  </si>
  <si>
    <t>Cysteine-rich secretory protein family</t>
  </si>
  <si>
    <t>CAP (Cysteine-rich secretory proteins, Antigen 5, and Pathogenesis-related 1 protein) superfamily protein</t>
  </si>
  <si>
    <t>Protein of unknown function, DUF607</t>
  </si>
  <si>
    <t>Aromatic amino acid lyase</t>
  </si>
  <si>
    <t>GO:ammonia-lyase activity; GO:biosynthetic process</t>
  </si>
  <si>
    <t>ATPAL1,PAL1</t>
  </si>
  <si>
    <t>PHE ammonia lyase 1</t>
  </si>
  <si>
    <t>ATOXS3,OXS3</t>
  </si>
  <si>
    <t>oxidative stress 3</t>
  </si>
  <si>
    <t>Bowman-Birk serine protease inhibitor family</t>
  </si>
  <si>
    <t>GO:serine-type endopeptidase inhibitor activity; GO:extracellular region</t>
  </si>
  <si>
    <t>AWPM-19-like family</t>
  </si>
  <si>
    <t>AWPM-19-like family protein</t>
  </si>
  <si>
    <t>transcription activator-related</t>
  </si>
  <si>
    <t>GO:sequence-specific DNA binding; GO:transcription, DNA-templated</t>
  </si>
  <si>
    <t>transcription factor-related</t>
  </si>
  <si>
    <t>CAP160 repeat</t>
  </si>
  <si>
    <t>LTI65,RD29B</t>
  </si>
  <si>
    <t>Heavy-metal-associated domain</t>
  </si>
  <si>
    <t>GO:metal ion binding; GO:metal ion transport</t>
  </si>
  <si>
    <t>Heavy metal transport/detoxification superfamily protein</t>
  </si>
  <si>
    <t>Wound-induced protein</t>
  </si>
  <si>
    <t>Wound-responsive family protein</t>
  </si>
  <si>
    <t>UDP-glucoronosyl and UDP-glucosyl transferase</t>
  </si>
  <si>
    <t>GO:transferase activity, transferring hexosyl groups; GO:metabolic process</t>
  </si>
  <si>
    <t>UGT88A1</t>
  </si>
  <si>
    <t>UDP-glucosyl transferase 88A1</t>
  </si>
  <si>
    <t>Drought induced 19 protein (Di19), zinc-binding</t>
  </si>
  <si>
    <t>HRB1</t>
  </si>
  <si>
    <t>Drought-responsive family protein</t>
  </si>
  <si>
    <t>Glutaredoxin</t>
  </si>
  <si>
    <t>GO:electron carrier activity; GO:protein disulfide oxidoreductase activity; GO:cell redox homeostasis</t>
  </si>
  <si>
    <t>Glutaredoxin family protein</t>
  </si>
  <si>
    <t>Hsp20/alpha crystallin family</t>
  </si>
  <si>
    <t>HSP20-like chaperones superfamily protein</t>
  </si>
  <si>
    <t>Vacuolar protein sorting-associated protein 35</t>
  </si>
  <si>
    <t>VPS35A,ZIP3</t>
  </si>
  <si>
    <t>VPS35 homolog A</t>
  </si>
  <si>
    <t>BAG domain; IQ calmodulin-binding motif</t>
  </si>
  <si>
    <t>Trypsin and protease inhibitor</t>
  </si>
  <si>
    <t>GO:endopeptidase inhibitor activity</t>
  </si>
  <si>
    <t>ATKTI1,KTI1</t>
  </si>
  <si>
    <t>kunitz trypsin inhibitor 1</t>
  </si>
  <si>
    <t>AAA domain (Cdc48 subfamily); Clp amino terminal domain</t>
  </si>
  <si>
    <t>GO:protein metabolic process; GO:ATP binding</t>
  </si>
  <si>
    <t>Double Clp-N motif-containing P-loop nucleoside triphosphate hydrolases superfamily protein</t>
  </si>
  <si>
    <t>Protein phosphatase 2C</t>
  </si>
  <si>
    <t>GO:catalytic activity</t>
  </si>
  <si>
    <t>Protein phosphatase 2C family protein</t>
  </si>
  <si>
    <t>Chalcone-flavanone isomerase</t>
  </si>
  <si>
    <t>GO:intramolecular lyase activity</t>
  </si>
  <si>
    <t>A11,CFI,TT5</t>
  </si>
  <si>
    <t>Chalcone-flavanone isomerase family protein</t>
  </si>
  <si>
    <t>Protein of unknown function (DUF726)</t>
  </si>
  <si>
    <t>Cytochrome oxidase c subunit VIb</t>
  </si>
  <si>
    <t>GO:cytochrome-c oxidase activity; GO:mitochondrion</t>
  </si>
  <si>
    <t>Cytochrome c oxidase, subunit Vib family protein</t>
  </si>
  <si>
    <t>Ferritin-like domain</t>
  </si>
  <si>
    <t>GO:ferric iron binding; GO:cellular iron ion homeostasis</t>
  </si>
  <si>
    <t>ATFER1,FER1</t>
  </si>
  <si>
    <t>ferretin 1</t>
  </si>
  <si>
    <t>GO:protein kinase activity; GO:ATP binding; GO:protein phosphorylation</t>
  </si>
  <si>
    <t>Protein kinase superfamily protein</t>
  </si>
  <si>
    <t>Protein kinase domain</t>
  </si>
  <si>
    <t>Protein tyrosine kinase; Protein kinase domain</t>
  </si>
  <si>
    <t>Plant PEC family metallothionein</t>
  </si>
  <si>
    <t>GO:zinc ion binding</t>
  </si>
  <si>
    <t>Plant EC metallothionein-like protein, family 15</t>
  </si>
  <si>
    <t>Tubby C 2</t>
  </si>
  <si>
    <t>Lanthionine synthetase C-like protein</t>
  </si>
  <si>
    <t>GCL2</t>
  </si>
  <si>
    <t>GCR2-like 2</t>
  </si>
  <si>
    <t>Dynamin GTPase effector domain; Dynamin central region; Dynamin family</t>
  </si>
  <si>
    <t>MLP423</t>
  </si>
  <si>
    <t>MLP-like protein 423</t>
  </si>
  <si>
    <t>Late embryogenesis abundant protein</t>
  </si>
  <si>
    <t>ATECP63,ECP63</t>
  </si>
  <si>
    <t>embryonic cell protein 63</t>
  </si>
  <si>
    <t>Cupin</t>
  </si>
  <si>
    <t>GO:nutrient reservoir activity</t>
  </si>
  <si>
    <t>PAP85</t>
  </si>
  <si>
    <t>cupin family protein</t>
  </si>
  <si>
    <t>Sulfate transporter family</t>
  </si>
  <si>
    <t>GO:sulfate transmembrane transporter activity; GO:sulfate transport; GO:integral component of membrane</t>
  </si>
  <si>
    <t>MOT1</t>
  </si>
  <si>
    <t>molybdate transporter 1</t>
  </si>
  <si>
    <t>ATPPCK1,PPCK1</t>
  </si>
  <si>
    <t>phosphoenolpyruvate carboxylase kinase 1</t>
  </si>
  <si>
    <t>ADP-ribosylation factor family</t>
  </si>
  <si>
    <t>ARFA1F,ATARFA1F</t>
  </si>
  <si>
    <t>ADP-ribosylation factor A1F</t>
  </si>
  <si>
    <t>AUX/IAA family</t>
  </si>
  <si>
    <t>GO:regulation of transcription, DNA-templated; GO:nucleus</t>
  </si>
  <si>
    <t>IAA3,SHY2</t>
  </si>
  <si>
    <t>AUX/IAA transcriptional regulator family protein</t>
  </si>
  <si>
    <t>SRG3</t>
  </si>
  <si>
    <t>senescence-related gene 3</t>
  </si>
  <si>
    <t>Small hydrophilic plant seed protein</t>
  </si>
  <si>
    <t>ATEM6,EM6,GEA6</t>
  </si>
  <si>
    <t>Stress induced protein</t>
  </si>
  <si>
    <t>TENA/THI-4/PQQC family</t>
  </si>
  <si>
    <t>Haem oxygenase-like, multi-helical</t>
  </si>
  <si>
    <t>Late embryogenesis abundant protein (LEA) family protein</t>
  </si>
  <si>
    <t>GO:NAD+ ADP-ribosyltransferase activity; GO:protein ADP-ribosylation; GO:nucleus</t>
  </si>
  <si>
    <t>NAD+ ADP-ribosyltransferases;NAD+ ADP-ribosyltransferases</t>
  </si>
  <si>
    <t>BRCA1 C Terminus (BRCT) domain; Poly(ADP-ribose) polymerase catalytic domain; PADR1 (NUC008) domain; WGR domain; Poly(ADP-ribose) polymerase, regulatory domain</t>
  </si>
  <si>
    <t>Hsp70b</t>
  </si>
  <si>
    <t>heat shock protein 70B</t>
  </si>
  <si>
    <t>ATAUX2-11,IAA4</t>
  </si>
  <si>
    <t>Aldo/keto reductase family</t>
  </si>
  <si>
    <t>NAD(P)-linked oxidoreductase superfamily protein</t>
  </si>
  <si>
    <t>NHL domain-containing protein</t>
  </si>
  <si>
    <t>Histidine kinase-, DNA gyrase B-, and HSP90-like ATPase; Hsp90 protein</t>
  </si>
  <si>
    <t>GO:ATP binding; GO:unfolded protein binding; GO:protein folding; GO:response to stress</t>
  </si>
  <si>
    <t>ATHS83,AtHsp90-1,ATHSP90.1,HSP81-1,HSP81.1,HSP83,HSP90.1</t>
  </si>
  <si>
    <t>heat shock protein 90.1</t>
  </si>
  <si>
    <t>Phosphatidylinositol 3- and 4-kinase</t>
  </si>
  <si>
    <t>GO:phosphotransferase activity, alcohol group as acceptor</t>
  </si>
  <si>
    <t>ATPI4K GAMMA 7,PI4K GAMMA 7,UBDK GAMMA 7</t>
  </si>
  <si>
    <t>phosphoinositide 4-kinase gamma 7</t>
  </si>
  <si>
    <t>Caleosin related protein</t>
  </si>
  <si>
    <t>ATPXG2</t>
  </si>
  <si>
    <t>ARABIDOPSIS THALIANA PEROXYGENASE 2</t>
  </si>
  <si>
    <t>LEA14,LSR3</t>
  </si>
  <si>
    <t>BURP domain</t>
  </si>
  <si>
    <t>ATRD22,RD22</t>
  </si>
  <si>
    <t>BURP domain-containing protein</t>
  </si>
  <si>
    <t>Papain family cysteine protease</t>
  </si>
  <si>
    <t>GO:cysteine-type peptidase activity; GO:proteolysis</t>
  </si>
  <si>
    <t>Cysteine proteinases superfamily protein</t>
  </si>
  <si>
    <t>GDP-fucose protein O-fucosyltransferase</t>
  </si>
  <si>
    <t>O-fucosyltransferase family protein</t>
  </si>
  <si>
    <t>Amino acid permease</t>
  </si>
  <si>
    <t>GO:transport; GO:transmembrane transport; GO:membrane; GO:amino acid transmembrane transporter activity; GO:amino acid transmembrane transport</t>
  </si>
  <si>
    <t>Amino acid permease family protein</t>
  </si>
  <si>
    <t>ATPase family associated with various cellular activities (AAA)</t>
  </si>
  <si>
    <t>GO:ATP binding; GO:four-way junction helicase activity; GO:DNA repair; GO:DNA recombination; GO:ATPase activity</t>
  </si>
  <si>
    <t>P-loop containing nucleoside triphosphate hydrolases superfamily protein</t>
  </si>
  <si>
    <t>Mitochondrial ribosomal protein L51 / S25 / CI-B8 domain</t>
  </si>
  <si>
    <t>NADH-ubiquinone oxidoreductase B8 subunit, putative</t>
  </si>
  <si>
    <t>Phosphatidylethanolamine-binding protein</t>
  </si>
  <si>
    <t>PEBP (phosphatidylethanolamine-binding protein) family protein</t>
  </si>
  <si>
    <t>Protease inhibitor/seed storage/LTP family</t>
  </si>
  <si>
    <t>Yippee zinc-binding/DNA-binding /Mis18, centromere assembly</t>
  </si>
  <si>
    <t>Yippee family putative zinc-binding protein</t>
  </si>
  <si>
    <t>AtRLP2,RLP2</t>
  </si>
  <si>
    <t>receptor like protein 2</t>
  </si>
  <si>
    <t>late embryogenesis abundant domain-containing protein / LEA domain-containing protein</t>
  </si>
  <si>
    <t>Leucine-rich repeat transmembrane protein kinase family protein</t>
  </si>
  <si>
    <t>C-terminal domain of 1-Cys peroxiredoxin; AhpC/TSA family</t>
  </si>
  <si>
    <t>GO:antioxidant activity; GO:oxidoreductase activity; GO:oxidation-reduction process; GO:peroxiredoxin activity</t>
  </si>
  <si>
    <t>ATPER1,PER1</t>
  </si>
  <si>
    <t>1-cysteine peroxiredoxin 1</t>
  </si>
  <si>
    <t>CBS domain</t>
  </si>
  <si>
    <t>Cystathionine beta-synthase (CBS) protein</t>
  </si>
  <si>
    <t>ATCAP-C,ATSMC3,ATSMC4,SMC3</t>
  </si>
  <si>
    <t>structural maintenance of chromosome 3</t>
  </si>
  <si>
    <t>APE2,TPT</t>
  </si>
  <si>
    <t>Glucose-6-phosphate/phosphate translocator-related</t>
  </si>
  <si>
    <t>GO:GTP binding; GO:small GTPase mediated signal transduction; GO:nucleus; GO:cytoplasm; GO:intracellular</t>
  </si>
  <si>
    <t>tetratricopeptide repeat (TPR)-containing protein</t>
  </si>
  <si>
    <t>GO:aspartic-type endopeptidase activity; GO:proteolysis</t>
  </si>
  <si>
    <t>Eukaryotic aspartyl protease family protein</t>
  </si>
  <si>
    <t>OPT oligopeptide transporter protein</t>
  </si>
  <si>
    <t>GO:transmembrane transport</t>
  </si>
  <si>
    <t>ATOPT1,OPT1</t>
  </si>
  <si>
    <t>oligopeptide transporter 1</t>
  </si>
  <si>
    <t>Hsp90 protein; Histidine kinase-, DNA gyrase B-, and HSP90-like ATPase</t>
  </si>
  <si>
    <t>Late embryogenesis abundant (LEA) hydroxyproline-rich glycoprotein family</t>
  </si>
  <si>
    <t>50S ribosome-binding GTPase</t>
  </si>
  <si>
    <t>GO:GTP binding; GO:ferrous iron transmembrane transporter activity; GO:ferrous iron transport; GO:integral component of membrane</t>
  </si>
  <si>
    <t>Nucleolar GTP-binding protein</t>
  </si>
  <si>
    <t>Leucine Rich Repeat; Protein kinase domain</t>
  </si>
  <si>
    <t>GO:protein kinase activity; GO:ATP binding; GO:protein phosphorylation; GO:protein binding</t>
  </si>
  <si>
    <t>Leucine-rich repeat protein kinase family protein</t>
  </si>
  <si>
    <t>Glutathione S-transferase, C-terminal domain</t>
  </si>
  <si>
    <t>ATGSTU8,GSTU8</t>
  </si>
  <si>
    <t>glutathione S-transferase TAU 8</t>
  </si>
  <si>
    <t>Lecithin:cholesterol acyltransferase</t>
  </si>
  <si>
    <t>GO:O-acyltransferase activity; GO:lipid metabolic process</t>
  </si>
  <si>
    <t>Lecithin:cholesterol acyltransferase family protein</t>
  </si>
  <si>
    <t>Helix-loop-helix DNA-binding domain</t>
  </si>
  <si>
    <t>GO:protein dimerization activity</t>
  </si>
  <si>
    <t>basic helix-loop-helix (bHLH) DNA-binding superfamily protein</t>
  </si>
  <si>
    <t>Dehydrin</t>
  </si>
  <si>
    <t>GO:response to stress; GO:response to water</t>
  </si>
  <si>
    <t>ATNRP1,NRP1</t>
  </si>
  <si>
    <t>nodulin-related protein 1</t>
  </si>
  <si>
    <t>Raffinose synthase or seed imbibition protein Sip1</t>
  </si>
  <si>
    <t>SIP1</t>
  </si>
  <si>
    <t>Raffinose synthase family protein</t>
  </si>
  <si>
    <t>Poly(ADP-ribose) polymerase, regulatory domain; WGR domain; BRCA1 C Terminus (BRCT) domain; Poly(ADP-ribose) polymerase catalytic domain; PADR1 (NUC008) domain</t>
  </si>
  <si>
    <t>Albumin I</t>
  </si>
  <si>
    <t>GO:nutrient reservoir activity; GO:pathogenesis</t>
  </si>
  <si>
    <t>100-200mg</t>
  </si>
  <si>
    <t>disease resistance</t>
  </si>
  <si>
    <t>heavy metal</t>
  </si>
  <si>
    <t>rDNA gene</t>
  </si>
  <si>
    <t>seed storage</t>
  </si>
  <si>
    <t>stress/senescence</t>
  </si>
  <si>
    <t>unknown</t>
  </si>
  <si>
    <t>carbohydrate metabolism</t>
  </si>
  <si>
    <t>protein metabolism</t>
  </si>
  <si>
    <t>oxidation/reduction</t>
  </si>
  <si>
    <t>cell division/cycle</t>
  </si>
  <si>
    <t>membrane/transporter</t>
  </si>
  <si>
    <t>transcription related</t>
  </si>
  <si>
    <t>transcription factor</t>
  </si>
  <si>
    <t>cell wall</t>
  </si>
  <si>
    <t>histone related</t>
  </si>
  <si>
    <t>signaling/kinases</t>
  </si>
  <si>
    <t>hormone related</t>
  </si>
  <si>
    <t>lipid metabolism</t>
  </si>
  <si>
    <t>ribosomal protein</t>
  </si>
  <si>
    <t>growth/development</t>
  </si>
  <si>
    <t>Category</t>
  </si>
  <si>
    <t># models</t>
  </si>
  <si>
    <t>%</t>
  </si>
  <si>
    <t>oxidation/ reduction</t>
  </si>
  <si>
    <t>cell division/ cycle</t>
  </si>
  <si>
    <t>membrane/ transporter</t>
  </si>
  <si>
    <t>stress/ senescence</t>
  </si>
  <si>
    <t>growth/ development</t>
  </si>
  <si>
    <t>signaling/ kinases</t>
  </si>
  <si>
    <t>models</t>
  </si>
  <si>
    <t>Filtered to end with .1 only</t>
  </si>
  <si>
    <t>Model</t>
  </si>
  <si>
    <t>Category model only for .1 splice</t>
  </si>
  <si>
    <t>flavonoid pathway</t>
  </si>
  <si>
    <t>Protein of unknown function (DUF567)</t>
  </si>
  <si>
    <t>DNA replication/repair related</t>
  </si>
  <si>
    <t>Protein of unknown function (DUF607)</t>
  </si>
  <si>
    <t>calcium binding</t>
  </si>
  <si>
    <t>photosynthesis</t>
  </si>
  <si>
    <t>DNA replication/ repair related</t>
  </si>
  <si>
    <t>vitamin related</t>
  </si>
  <si>
    <t># model</t>
  </si>
  <si>
    <t>DESeq output filtered as described below for each sheet.</t>
  </si>
  <si>
    <t>RPKMs for each sample shown, as well as average for each group.</t>
  </si>
  <si>
    <t>PFAM and Arabidopsis annotations from Phytozome included, as well as annotation functional category.</t>
  </si>
  <si>
    <t>CDS length (coding sequence only) and cDNA length (coding sequence plus UTRs) also shown.</t>
  </si>
  <si>
    <t>Splice_Count: Number of total splice variants for this model, as only .1 is shown.</t>
  </si>
  <si>
    <t>10-25mg whole seed fresh weight, immature cotyledons</t>
  </si>
  <si>
    <t>Data lined up with annotations</t>
  </si>
  <si>
    <t>100-200mg whole seed fresh weight, immature cotyledons</t>
  </si>
  <si>
    <t>Significant in both 10-25mg and 100-200mg</t>
  </si>
  <si>
    <t>The intersection of the above two lists</t>
  </si>
  <si>
    <t>Worksheet: sig in 10-25mg stage</t>
  </si>
  <si>
    <t>Worksheet: sig in 100-200mg stage</t>
  </si>
  <si>
    <t>Worksheet: sig in both stages</t>
  </si>
  <si>
    <t>Worksheet: category pie charts</t>
  </si>
  <si>
    <t>Pie charts for the functional annotations of all 3 lists, with numbers of models and percentages</t>
  </si>
  <si>
    <t>Both stages</t>
  </si>
  <si>
    <t>S9 Table. Complete DESeq and RNA-Seq data for genes more highly expressed in non-transgenic segregant (Neg) plants compared to transgenic (Pos)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5" fillId="0" borderId="0" xfId="0" applyFont="1"/>
    <xf numFmtId="0" fontId="5" fillId="2" borderId="0" xfId="0" applyFont="1" applyFill="1"/>
    <xf numFmtId="0" fontId="5" fillId="3" borderId="0" xfId="0" applyFont="1" applyFill="1"/>
    <xf numFmtId="11" fontId="5" fillId="0" borderId="0" xfId="0" applyNumberFormat="1" applyFo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solidFill>
                  <a:schemeClr val="tx1"/>
                </a:solidFill>
                <a:effectLst/>
              </a:rPr>
              <a:t>Pos vs Neg: High in Neg, 10-25mg</a:t>
            </a:r>
            <a:endParaRPr lang="en-US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21260407553222513"/>
          <c:y val="0.909722222222222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566564596092156"/>
          <c:y val="0.11102444225721785"/>
          <c:w val="0.54403926071741038"/>
          <c:h val="0.81605889107611551"/>
        </c:manualLayout>
      </c:layout>
      <c:pieChart>
        <c:varyColors val="1"/>
        <c:ser>
          <c:idx val="0"/>
          <c:order val="0"/>
          <c:tx>
            <c:strRef>
              <c:f>'category pie charts'!$C$4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6"/>
              <c:layout>
                <c:manualLayout>
                  <c:x val="-7.1668853893263343E-2"/>
                  <c:y val="2.6108103674540681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3.8850156751239415E-2"/>
                  <c:y val="4.73963801399825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5:$A$19</c:f>
              <c:strCache>
                <c:ptCount val="15"/>
                <c:pt idx="0">
                  <c:v>rDNA gene</c:v>
                </c:pt>
                <c:pt idx="1">
                  <c:v>unknown</c:v>
                </c:pt>
                <c:pt idx="2">
                  <c:v>oxidation/ reduction</c:v>
                </c:pt>
                <c:pt idx="3">
                  <c:v>membrane/ transporter</c:v>
                </c:pt>
                <c:pt idx="4">
                  <c:v>signaling/ kinases</c:v>
                </c:pt>
                <c:pt idx="5">
                  <c:v>cell division/ cycle</c:v>
                </c:pt>
                <c:pt idx="6">
                  <c:v>disease resistance</c:v>
                </c:pt>
                <c:pt idx="7">
                  <c:v>growth/ development</c:v>
                </c:pt>
                <c:pt idx="8">
                  <c:v>lipid metabolism</c:v>
                </c:pt>
                <c:pt idx="9">
                  <c:v>protein metabolism</c:v>
                </c:pt>
                <c:pt idx="10">
                  <c:v>seed storage</c:v>
                </c:pt>
                <c:pt idx="11">
                  <c:v>stress/ senescence</c:v>
                </c:pt>
                <c:pt idx="12">
                  <c:v>flavonoid pathway</c:v>
                </c:pt>
                <c:pt idx="13">
                  <c:v>hormone related</c:v>
                </c:pt>
                <c:pt idx="14">
                  <c:v>ribosomal protein</c:v>
                </c:pt>
              </c:strCache>
            </c:strRef>
          </c:cat>
          <c:val>
            <c:numRef>
              <c:f>'category pie charts'!$C$5:$C$19</c:f>
              <c:numCache>
                <c:formatCode>0.0%</c:formatCode>
                <c:ptCount val="15"/>
                <c:pt idx="0">
                  <c:v>0.57291666666666663</c:v>
                </c:pt>
                <c:pt idx="1">
                  <c:v>0.125</c:v>
                </c:pt>
                <c:pt idx="2">
                  <c:v>6.25E-2</c:v>
                </c:pt>
                <c:pt idx="3">
                  <c:v>3.125E-2</c:v>
                </c:pt>
                <c:pt idx="4">
                  <c:v>3.125E-2</c:v>
                </c:pt>
                <c:pt idx="5">
                  <c:v>2.0833333333333332E-2</c:v>
                </c:pt>
                <c:pt idx="6">
                  <c:v>2.0833333333333332E-2</c:v>
                </c:pt>
                <c:pt idx="7">
                  <c:v>2.0833333333333332E-2</c:v>
                </c:pt>
                <c:pt idx="8">
                  <c:v>2.0833333333333332E-2</c:v>
                </c:pt>
                <c:pt idx="9">
                  <c:v>2.0833333333333332E-2</c:v>
                </c:pt>
                <c:pt idx="10">
                  <c:v>2.0833333333333332E-2</c:v>
                </c:pt>
                <c:pt idx="11">
                  <c:v>2.0833333333333332E-2</c:v>
                </c:pt>
                <c:pt idx="12">
                  <c:v>1.0416666666666666E-2</c:v>
                </c:pt>
                <c:pt idx="13">
                  <c:v>1.0416666666666666E-2</c:v>
                </c:pt>
                <c:pt idx="14">
                  <c:v>1.0416666666666666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solidFill>
                  <a:schemeClr val="tx1"/>
                </a:solidFill>
                <a:effectLst/>
              </a:rPr>
              <a:t>Pos vs Neg: High in Neg, 100-200mg</a:t>
            </a:r>
            <a:endParaRPr lang="en-US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21028926071741033"/>
          <c:y val="0.913194444444444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335083114610674"/>
          <c:y val="7.9774442257217845E-2"/>
          <c:w val="0.54403926071741038"/>
          <c:h val="0.81605889107611551"/>
        </c:manualLayout>
      </c:layout>
      <c:pieChart>
        <c:varyColors val="1"/>
        <c:ser>
          <c:idx val="0"/>
          <c:order val="0"/>
          <c:tx>
            <c:strRef>
              <c:f>'category pie charts'!$C$36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37:$A$56</c:f>
              <c:strCache>
                <c:ptCount val="20"/>
                <c:pt idx="0">
                  <c:v>stress/ senescence</c:v>
                </c:pt>
                <c:pt idx="1">
                  <c:v>unknown</c:v>
                </c:pt>
                <c:pt idx="2">
                  <c:v>protein metabolism</c:v>
                </c:pt>
                <c:pt idx="3">
                  <c:v>membrane/ transporter</c:v>
                </c:pt>
                <c:pt idx="4">
                  <c:v>lipid metabolism</c:v>
                </c:pt>
                <c:pt idx="5">
                  <c:v>oxidation/ reduction</c:v>
                </c:pt>
                <c:pt idx="6">
                  <c:v>heavy metal</c:v>
                </c:pt>
                <c:pt idx="7">
                  <c:v>transcription factor</c:v>
                </c:pt>
                <c:pt idx="8">
                  <c:v>transcription related</c:v>
                </c:pt>
                <c:pt idx="9">
                  <c:v>disease resistance</c:v>
                </c:pt>
                <c:pt idx="10">
                  <c:v>seed storage</c:v>
                </c:pt>
                <c:pt idx="11">
                  <c:v>growth/ development</c:v>
                </c:pt>
                <c:pt idx="12">
                  <c:v>signaling/ kinases</c:v>
                </c:pt>
                <c:pt idx="13">
                  <c:v>carbohydrate metabolism</c:v>
                </c:pt>
                <c:pt idx="14">
                  <c:v>hormone related</c:v>
                </c:pt>
                <c:pt idx="15">
                  <c:v>cell wall</c:v>
                </c:pt>
                <c:pt idx="16">
                  <c:v>DNA replication/ repair related</c:v>
                </c:pt>
                <c:pt idx="17">
                  <c:v>histone related</c:v>
                </c:pt>
                <c:pt idx="18">
                  <c:v>rDNA gene</c:v>
                </c:pt>
                <c:pt idx="19">
                  <c:v>flavonoid pathway</c:v>
                </c:pt>
              </c:strCache>
            </c:strRef>
          </c:cat>
          <c:val>
            <c:numRef>
              <c:f>'category pie charts'!$C$37:$C$56</c:f>
              <c:numCache>
                <c:formatCode>0.0%</c:formatCode>
                <c:ptCount val="20"/>
                <c:pt idx="0">
                  <c:v>0.22448979591836735</c:v>
                </c:pt>
                <c:pt idx="1">
                  <c:v>0.14285714285714285</c:v>
                </c:pt>
                <c:pt idx="2">
                  <c:v>0.10884353741496598</c:v>
                </c:pt>
                <c:pt idx="3">
                  <c:v>6.8027210884353748E-2</c:v>
                </c:pt>
                <c:pt idx="4">
                  <c:v>5.4421768707482991E-2</c:v>
                </c:pt>
                <c:pt idx="5">
                  <c:v>5.4421768707482991E-2</c:v>
                </c:pt>
                <c:pt idx="6">
                  <c:v>4.0816326530612242E-2</c:v>
                </c:pt>
                <c:pt idx="7">
                  <c:v>4.0816326530612242E-2</c:v>
                </c:pt>
                <c:pt idx="8">
                  <c:v>4.0816326530612242E-2</c:v>
                </c:pt>
                <c:pt idx="9">
                  <c:v>3.4013605442176874E-2</c:v>
                </c:pt>
                <c:pt idx="10">
                  <c:v>3.4013605442176874E-2</c:v>
                </c:pt>
                <c:pt idx="11">
                  <c:v>2.7210884353741496E-2</c:v>
                </c:pt>
                <c:pt idx="12">
                  <c:v>2.7210884353741496E-2</c:v>
                </c:pt>
                <c:pt idx="13">
                  <c:v>2.0408163265306121E-2</c:v>
                </c:pt>
                <c:pt idx="14">
                  <c:v>2.0408163265306121E-2</c:v>
                </c:pt>
                <c:pt idx="15">
                  <c:v>1.3605442176870748E-2</c:v>
                </c:pt>
                <c:pt idx="16">
                  <c:v>1.3605442176870748E-2</c:v>
                </c:pt>
                <c:pt idx="17">
                  <c:v>1.3605442176870748E-2</c:v>
                </c:pt>
                <c:pt idx="18">
                  <c:v>1.3605442176870748E-2</c:v>
                </c:pt>
                <c:pt idx="19">
                  <c:v>6.8027210884353739E-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solidFill>
                  <a:schemeClr val="tx1"/>
                </a:solidFill>
                <a:effectLst/>
              </a:rPr>
              <a:t>Pos vs Neg: High in Neg, Both Stages</a:t>
            </a:r>
            <a:endParaRPr lang="en-US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8685185185185185"/>
          <c:y val="0.913194444444444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798046077573636"/>
          <c:y val="9.366333114610674E-2"/>
          <c:w val="0.54403926071741038"/>
          <c:h val="0.81605889107611551"/>
        </c:manualLayout>
      </c:layout>
      <c:pieChart>
        <c:varyColors val="1"/>
        <c:ser>
          <c:idx val="0"/>
          <c:order val="0"/>
          <c:tx>
            <c:strRef>
              <c:f>'category pie charts'!$C$68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69:$A$74</c:f>
              <c:strCache>
                <c:ptCount val="6"/>
                <c:pt idx="0">
                  <c:v>rDNA gene</c:v>
                </c:pt>
                <c:pt idx="1">
                  <c:v>flavonoid pathway</c:v>
                </c:pt>
                <c:pt idx="2">
                  <c:v>hormone related</c:v>
                </c:pt>
                <c:pt idx="3">
                  <c:v>lipid metabolism</c:v>
                </c:pt>
                <c:pt idx="4">
                  <c:v>oxidation/ reduction</c:v>
                </c:pt>
                <c:pt idx="5">
                  <c:v>protein metabolism</c:v>
                </c:pt>
              </c:strCache>
            </c:strRef>
          </c:cat>
          <c:val>
            <c:numRef>
              <c:f>'category pie charts'!$C$69:$C$74</c:f>
              <c:numCache>
                <c:formatCode>0.0%</c:formatCode>
                <c:ptCount val="6"/>
                <c:pt idx="0">
                  <c:v>0.2857142857142857</c:v>
                </c:pt>
                <c:pt idx="1">
                  <c:v>0.14285714285714285</c:v>
                </c:pt>
                <c:pt idx="2">
                  <c:v>0.14285714285714285</c:v>
                </c:pt>
                <c:pt idx="3">
                  <c:v>0.14285714285714285</c:v>
                </c:pt>
                <c:pt idx="4">
                  <c:v>0.14285714285714285</c:v>
                </c:pt>
                <c:pt idx="5">
                  <c:v>0.1428571428571428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3</xdr:col>
      <xdr:colOff>0</xdr:colOff>
      <xdr:row>2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620</xdr:colOff>
      <xdr:row>34</xdr:row>
      <xdr:rowOff>0</xdr:rowOff>
    </xdr:from>
    <xdr:to>
      <xdr:col>13</xdr:col>
      <xdr:colOff>7620</xdr:colOff>
      <xdr:row>5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01980</xdr:colOff>
      <xdr:row>66</xdr:row>
      <xdr:rowOff>175260</xdr:rowOff>
    </xdr:from>
    <xdr:to>
      <xdr:col>12</xdr:col>
      <xdr:colOff>601980</xdr:colOff>
      <xdr:row>86</xdr:row>
      <xdr:rowOff>17526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>
      <selection activeCell="A2" sqref="A2"/>
    </sheetView>
  </sheetViews>
  <sheetFormatPr defaultRowHeight="14.4" x14ac:dyDescent="0.3"/>
  <sheetData>
    <row r="1" spans="1:5" x14ac:dyDescent="0.3">
      <c r="A1" s="4" t="s">
        <v>621</v>
      </c>
    </row>
    <row r="3" spans="1:5" x14ac:dyDescent="0.3">
      <c r="A3" t="s">
        <v>605</v>
      </c>
    </row>
    <row r="4" spans="1:5" x14ac:dyDescent="0.3">
      <c r="A4" t="s">
        <v>606</v>
      </c>
    </row>
    <row r="5" spans="1:5" x14ac:dyDescent="0.3">
      <c r="A5" t="s">
        <v>607</v>
      </c>
    </row>
    <row r="6" spans="1:5" x14ac:dyDescent="0.3">
      <c r="A6" t="s">
        <v>608</v>
      </c>
    </row>
    <row r="7" spans="1:5" x14ac:dyDescent="0.3">
      <c r="A7" t="s">
        <v>609</v>
      </c>
    </row>
    <row r="9" spans="1:5" x14ac:dyDescent="0.3">
      <c r="A9" s="3" t="s">
        <v>615</v>
      </c>
    </row>
    <row r="10" spans="1:5" x14ac:dyDescent="0.3">
      <c r="A10" s="5" t="s">
        <v>610</v>
      </c>
    </row>
    <row r="11" spans="1:5" x14ac:dyDescent="0.3">
      <c r="A11" t="s">
        <v>0</v>
      </c>
    </row>
    <row r="12" spans="1:5" x14ac:dyDescent="0.3">
      <c r="A12" t="s">
        <v>1</v>
      </c>
    </row>
    <row r="13" spans="1:5" x14ac:dyDescent="0.3">
      <c r="A13" s="5" t="s">
        <v>2</v>
      </c>
      <c r="E13" s="3"/>
    </row>
    <row r="14" spans="1:5" x14ac:dyDescent="0.3">
      <c r="A14" t="s">
        <v>3</v>
      </c>
    </row>
    <row r="15" spans="1:5" x14ac:dyDescent="0.3">
      <c r="A15" t="s">
        <v>593</v>
      </c>
    </row>
    <row r="16" spans="1:5" x14ac:dyDescent="0.3">
      <c r="A16">
        <v>96</v>
      </c>
      <c r="B16" t="s">
        <v>592</v>
      </c>
    </row>
    <row r="17" spans="1:5" x14ac:dyDescent="0.3">
      <c r="A17" t="s">
        <v>611</v>
      </c>
    </row>
    <row r="20" spans="1:5" x14ac:dyDescent="0.3">
      <c r="A20" s="3" t="s">
        <v>616</v>
      </c>
    </row>
    <row r="21" spans="1:5" x14ac:dyDescent="0.3">
      <c r="A21" s="5" t="s">
        <v>612</v>
      </c>
    </row>
    <row r="22" spans="1:5" x14ac:dyDescent="0.3">
      <c r="A22" t="s">
        <v>0</v>
      </c>
    </row>
    <row r="23" spans="1:5" x14ac:dyDescent="0.3">
      <c r="A23" t="s">
        <v>1</v>
      </c>
    </row>
    <row r="24" spans="1:5" x14ac:dyDescent="0.3">
      <c r="A24" s="5" t="s">
        <v>2</v>
      </c>
      <c r="E24" s="3"/>
    </row>
    <row r="25" spans="1:5" x14ac:dyDescent="0.3">
      <c r="A25" t="s">
        <v>3</v>
      </c>
    </row>
    <row r="26" spans="1:5" x14ac:dyDescent="0.3">
      <c r="A26" t="s">
        <v>593</v>
      </c>
    </row>
    <row r="27" spans="1:5" x14ac:dyDescent="0.3">
      <c r="A27">
        <v>147</v>
      </c>
      <c r="B27" t="s">
        <v>592</v>
      </c>
    </row>
    <row r="28" spans="1:5" x14ac:dyDescent="0.3">
      <c r="A28" t="s">
        <v>611</v>
      </c>
    </row>
    <row r="30" spans="1:5" x14ac:dyDescent="0.3">
      <c r="A30" s="3" t="s">
        <v>617</v>
      </c>
    </row>
    <row r="31" spans="1:5" x14ac:dyDescent="0.3">
      <c r="A31">
        <v>7</v>
      </c>
      <c r="B31" t="s">
        <v>592</v>
      </c>
    </row>
    <row r="32" spans="1:5" x14ac:dyDescent="0.3">
      <c r="A32" t="s">
        <v>613</v>
      </c>
    </row>
    <row r="33" spans="1:1" x14ac:dyDescent="0.3">
      <c r="A33" t="s">
        <v>614</v>
      </c>
    </row>
    <row r="35" spans="1:1" x14ac:dyDescent="0.3">
      <c r="A35" s="3" t="s">
        <v>618</v>
      </c>
    </row>
    <row r="36" spans="1:1" x14ac:dyDescent="0.3">
      <c r="A36" t="s">
        <v>6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7"/>
  <sheetViews>
    <sheetView workbookViewId="0"/>
  </sheetViews>
  <sheetFormatPr defaultRowHeight="14.4" x14ac:dyDescent="0.3"/>
  <cols>
    <col min="1" max="1" width="17.6640625" style="6" bestFit="1" customWidth="1"/>
    <col min="2" max="20" width="8.88671875" style="6"/>
    <col min="21" max="21" width="17.6640625" style="6" bestFit="1" customWidth="1"/>
    <col min="22" max="24" width="8.88671875" style="6"/>
    <col min="25" max="25" width="20" style="6" bestFit="1" customWidth="1"/>
    <col min="26" max="16384" width="8.88671875" style="6"/>
  </cols>
  <sheetData>
    <row r="1" spans="1:30" x14ac:dyDescent="0.3">
      <c r="A1" s="6" t="s">
        <v>5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  <c r="I1" s="7" t="s">
        <v>13</v>
      </c>
      <c r="J1" s="7" t="s">
        <v>14</v>
      </c>
      <c r="K1" s="7" t="s">
        <v>15</v>
      </c>
      <c r="L1" s="7" t="s">
        <v>16</v>
      </c>
      <c r="M1" s="7" t="s">
        <v>17</v>
      </c>
      <c r="N1" s="7" t="s">
        <v>18</v>
      </c>
      <c r="O1" s="7" t="s">
        <v>19</v>
      </c>
      <c r="P1" s="8" t="s">
        <v>20</v>
      </c>
      <c r="Q1" s="8" t="s">
        <v>21</v>
      </c>
      <c r="R1" s="8" t="s">
        <v>22</v>
      </c>
      <c r="S1" s="7" t="s">
        <v>23</v>
      </c>
      <c r="T1" s="8" t="s">
        <v>24</v>
      </c>
      <c r="U1" s="6" t="s">
        <v>594</v>
      </c>
      <c r="V1" s="6" t="s">
        <v>271</v>
      </c>
      <c r="W1" s="6" t="s">
        <v>272</v>
      </c>
      <c r="X1" s="6" t="s">
        <v>273</v>
      </c>
      <c r="Y1" s="6" t="s">
        <v>583</v>
      </c>
      <c r="Z1" s="6" t="s">
        <v>274</v>
      </c>
      <c r="AA1" s="6" t="s">
        <v>277</v>
      </c>
      <c r="AB1" s="6" t="s">
        <v>275</v>
      </c>
      <c r="AC1" s="6" t="s">
        <v>276</v>
      </c>
      <c r="AD1" s="6" t="s">
        <v>595</v>
      </c>
    </row>
    <row r="2" spans="1:30" x14ac:dyDescent="0.3">
      <c r="A2" s="6" t="s">
        <v>25</v>
      </c>
      <c r="B2" s="6">
        <v>1075.6375588006499</v>
      </c>
      <c r="C2" s="6">
        <v>1787.01468223798</v>
      </c>
      <c r="D2" s="6">
        <v>770.76164875607299</v>
      </c>
      <c r="E2" s="6">
        <v>0.431312432078512</v>
      </c>
      <c r="F2" s="6">
        <v>-1.2131947942113599</v>
      </c>
      <c r="G2" s="9">
        <v>6.5928607083827601E-9</v>
      </c>
      <c r="H2" s="9">
        <v>1.3655077645233801E-6</v>
      </c>
      <c r="I2" s="6">
        <v>18.662926464400002</v>
      </c>
      <c r="J2" s="6">
        <v>1.4064991680600001</v>
      </c>
      <c r="K2" s="6">
        <v>1.15036232299</v>
      </c>
      <c r="L2" s="6">
        <v>5.6841146242400002</v>
      </c>
      <c r="M2" s="6">
        <v>2.9788673337799998</v>
      </c>
      <c r="N2" s="6">
        <v>5.6861124087299997</v>
      </c>
      <c r="O2" s="6">
        <v>4.9775971446699998</v>
      </c>
      <c r="P2" s="6">
        <v>15.157897437300001</v>
      </c>
      <c r="Q2" s="6">
        <v>15.299301047</v>
      </c>
      <c r="R2" s="6">
        <v>9.5863375723799997</v>
      </c>
      <c r="S2" s="6">
        <v>5.7923542095528564</v>
      </c>
      <c r="T2" s="6">
        <v>13.347845352226665</v>
      </c>
      <c r="U2" s="6" t="s">
        <v>25</v>
      </c>
      <c r="V2" s="6">
        <v>285</v>
      </c>
      <c r="W2" s="6">
        <v>1046</v>
      </c>
      <c r="X2" s="6">
        <v>1</v>
      </c>
      <c r="Y2" s="6" t="s">
        <v>568</v>
      </c>
      <c r="Z2" s="6" t="s">
        <v>280</v>
      </c>
      <c r="AA2" s="6" t="s">
        <v>280</v>
      </c>
      <c r="AB2" s="6" t="s">
        <v>280</v>
      </c>
      <c r="AC2" s="6" t="s">
        <v>279</v>
      </c>
      <c r="AD2" s="6" t="s">
        <v>25</v>
      </c>
    </row>
    <row r="3" spans="1:30" x14ac:dyDescent="0.3">
      <c r="A3" s="6" t="s">
        <v>26</v>
      </c>
      <c r="B3" s="6">
        <v>330.02062948772198</v>
      </c>
      <c r="C3" s="6">
        <v>510.16353656705201</v>
      </c>
      <c r="D3" s="6">
        <v>252.81652645372299</v>
      </c>
      <c r="E3" s="6">
        <v>0.49555977315618099</v>
      </c>
      <c r="F3" s="6">
        <v>-1.0128690127831601</v>
      </c>
      <c r="G3" s="9">
        <v>1.5975058886554601E-5</v>
      </c>
      <c r="H3" s="6">
        <v>1.5178360612180101E-3</v>
      </c>
      <c r="I3" s="6">
        <v>6.3696907623600003</v>
      </c>
      <c r="J3" s="6">
        <v>2.1231365788600001</v>
      </c>
      <c r="K3" s="6">
        <v>1.1723580463800001</v>
      </c>
      <c r="L3" s="6">
        <v>3.8628616221200001</v>
      </c>
      <c r="M3" s="6">
        <v>2.8608807246899999</v>
      </c>
      <c r="N3" s="6">
        <v>4.2957465890200002</v>
      </c>
      <c r="O3" s="6">
        <v>3.8306480660200002</v>
      </c>
      <c r="P3" s="6">
        <v>6.5431039284499999</v>
      </c>
      <c r="Q3" s="6">
        <v>7.7675982874800003</v>
      </c>
      <c r="R3" s="6">
        <v>7.2939766712900003</v>
      </c>
      <c r="S3" s="6">
        <v>3.5021889127785717</v>
      </c>
      <c r="T3" s="6">
        <v>7.2015596290733335</v>
      </c>
      <c r="U3" s="6" t="s">
        <v>26</v>
      </c>
      <c r="V3" s="6">
        <v>552</v>
      </c>
      <c r="W3" s="6">
        <v>552</v>
      </c>
      <c r="X3" s="6">
        <v>1</v>
      </c>
      <c r="Y3" s="6" t="s">
        <v>572</v>
      </c>
      <c r="Z3" s="6" t="s">
        <v>280</v>
      </c>
      <c r="AA3" s="6" t="s">
        <v>286</v>
      </c>
      <c r="AB3" s="6" t="s">
        <v>280</v>
      </c>
      <c r="AC3" s="6" t="s">
        <v>285</v>
      </c>
      <c r="AD3" s="6" t="s">
        <v>26</v>
      </c>
    </row>
    <row r="4" spans="1:30" x14ac:dyDescent="0.3">
      <c r="A4" s="6" t="s">
        <v>27</v>
      </c>
      <c r="B4" s="6">
        <v>1820.8894396160999</v>
      </c>
      <c r="C4" s="6">
        <v>2855.7968430311098</v>
      </c>
      <c r="D4" s="6">
        <v>1377.3576952953799</v>
      </c>
      <c r="E4" s="6">
        <v>0.482302408400126</v>
      </c>
      <c r="F4" s="6">
        <v>-1.0519900806029301</v>
      </c>
      <c r="G4" s="9">
        <v>1.95318768141186E-8</v>
      </c>
      <c r="H4" s="9">
        <v>3.8562188951919199E-6</v>
      </c>
      <c r="I4" s="6">
        <v>26.0545543048</v>
      </c>
      <c r="J4" s="6">
        <v>14.0940130341</v>
      </c>
      <c r="K4" s="6">
        <v>10.136012276000001</v>
      </c>
      <c r="L4" s="6">
        <v>10.7828345894</v>
      </c>
      <c r="M4" s="6">
        <v>11.245461925500001</v>
      </c>
      <c r="N4" s="6">
        <v>10.1256883884</v>
      </c>
      <c r="O4" s="6">
        <v>7.2761380751300004</v>
      </c>
      <c r="P4" s="6">
        <v>28.852500656299998</v>
      </c>
      <c r="Q4" s="6">
        <v>27.907586462600001</v>
      </c>
      <c r="R4" s="6">
        <v>23.841317161300001</v>
      </c>
      <c r="S4" s="6">
        <v>12.816386084761429</v>
      </c>
      <c r="T4" s="6">
        <v>26.867134760066666</v>
      </c>
      <c r="U4" s="6" t="s">
        <v>27</v>
      </c>
      <c r="V4" s="6">
        <v>828</v>
      </c>
      <c r="W4" s="6">
        <v>828</v>
      </c>
      <c r="X4" s="6">
        <v>1</v>
      </c>
      <c r="Y4" s="6" t="s">
        <v>578</v>
      </c>
      <c r="Z4" s="6" t="s">
        <v>368</v>
      </c>
      <c r="AA4" s="6" t="s">
        <v>369</v>
      </c>
      <c r="AB4" s="6" t="s">
        <v>280</v>
      </c>
      <c r="AC4" s="6" t="s">
        <v>279</v>
      </c>
      <c r="AD4" s="6" t="s">
        <v>27</v>
      </c>
    </row>
    <row r="5" spans="1:30" x14ac:dyDescent="0.3">
      <c r="A5" s="6" t="s">
        <v>28</v>
      </c>
      <c r="B5" s="6">
        <v>340.54029242622801</v>
      </c>
      <c r="C5" s="6">
        <v>551.80543398169505</v>
      </c>
      <c r="D5" s="6">
        <v>249.998088902457</v>
      </c>
      <c r="E5" s="6">
        <v>0.45305477892548301</v>
      </c>
      <c r="F5" s="6">
        <v>-1.1422425975822399</v>
      </c>
      <c r="G5" s="9">
        <v>1.5835454975504699E-7</v>
      </c>
      <c r="H5" s="9">
        <v>2.6892060866160202E-5</v>
      </c>
      <c r="I5" s="6">
        <v>13.411654436099999</v>
      </c>
      <c r="J5" s="6">
        <v>3.7147155007000001</v>
      </c>
      <c r="K5" s="6">
        <v>6.9603740347600001</v>
      </c>
      <c r="L5" s="6">
        <v>6.0927966151700002</v>
      </c>
      <c r="M5" s="6">
        <v>4.9922217914599996</v>
      </c>
      <c r="N5" s="6">
        <v>5.2427766777800002</v>
      </c>
      <c r="O5" s="6">
        <v>5.6744861672300004</v>
      </c>
      <c r="P5" s="6">
        <v>12.2905378586</v>
      </c>
      <c r="Q5" s="6">
        <v>15.8586691612</v>
      </c>
      <c r="R5" s="6">
        <v>16.0110415951</v>
      </c>
      <c r="S5" s="6">
        <v>6.5841464604571422</v>
      </c>
      <c r="T5" s="6">
        <v>14.720082871633332</v>
      </c>
      <c r="U5" s="6" t="s">
        <v>28</v>
      </c>
      <c r="V5" s="6">
        <v>273</v>
      </c>
      <c r="W5" s="6">
        <v>292</v>
      </c>
      <c r="X5" s="6">
        <v>1</v>
      </c>
      <c r="Y5" s="6" t="s">
        <v>581</v>
      </c>
      <c r="Z5" s="6" t="s">
        <v>506</v>
      </c>
      <c r="AA5" s="6" t="s">
        <v>507</v>
      </c>
      <c r="AB5" s="6" t="s">
        <v>280</v>
      </c>
      <c r="AC5" s="6" t="s">
        <v>279</v>
      </c>
      <c r="AD5" s="6" t="s">
        <v>28</v>
      </c>
    </row>
    <row r="6" spans="1:30" x14ac:dyDescent="0.3">
      <c r="A6" s="6" t="s">
        <v>29</v>
      </c>
      <c r="B6" s="6">
        <v>1280.0948091016</v>
      </c>
      <c r="C6" s="6">
        <v>1986.75590338965</v>
      </c>
      <c r="D6" s="6">
        <v>977.24005440671999</v>
      </c>
      <c r="E6" s="6">
        <v>0.49187726219382399</v>
      </c>
      <c r="F6" s="6">
        <v>-1.0236297291499701</v>
      </c>
      <c r="G6" s="9">
        <v>1.8023912158224901E-6</v>
      </c>
      <c r="H6" s="6">
        <v>2.33250473151848E-4</v>
      </c>
      <c r="I6" s="6">
        <v>5.3284400172000002</v>
      </c>
      <c r="J6" s="6">
        <v>0.69428426198299997</v>
      </c>
      <c r="K6" s="6">
        <v>0.63445258980399999</v>
      </c>
      <c r="L6" s="6">
        <v>4.7529786928400002</v>
      </c>
      <c r="M6" s="6">
        <v>2.1889750544000002</v>
      </c>
      <c r="N6" s="6">
        <v>4.2995230695400002</v>
      </c>
      <c r="O6" s="6">
        <v>2.6290435837600001</v>
      </c>
      <c r="P6" s="6">
        <v>4.9363576696499996</v>
      </c>
      <c r="Q6" s="6">
        <v>8.6866633286599999</v>
      </c>
      <c r="R6" s="6">
        <v>4.7395307114299996</v>
      </c>
      <c r="S6" s="6">
        <v>2.9325281813610005</v>
      </c>
      <c r="T6" s="6">
        <v>6.1208505699133333</v>
      </c>
      <c r="U6" s="6" t="s">
        <v>29</v>
      </c>
      <c r="V6" s="6">
        <v>2427</v>
      </c>
      <c r="W6" s="6">
        <v>2550</v>
      </c>
      <c r="X6" s="6">
        <v>1</v>
      </c>
      <c r="Y6" s="6" t="s">
        <v>573</v>
      </c>
      <c r="Z6" s="6" t="s">
        <v>293</v>
      </c>
      <c r="AA6" s="6" t="s">
        <v>296</v>
      </c>
      <c r="AB6" s="6" t="s">
        <v>294</v>
      </c>
      <c r="AC6" s="6" t="s">
        <v>295</v>
      </c>
      <c r="AD6" s="6" t="s">
        <v>29</v>
      </c>
    </row>
    <row r="7" spans="1:30" x14ac:dyDescent="0.3">
      <c r="A7" s="6" t="s">
        <v>30</v>
      </c>
      <c r="B7" s="6">
        <v>9159.58687701911</v>
      </c>
      <c r="C7" s="6">
        <v>17980.667127545599</v>
      </c>
      <c r="D7" s="6">
        <v>5379.12391250774</v>
      </c>
      <c r="E7" s="6">
        <v>0.299161531346473</v>
      </c>
      <c r="F7" s="6">
        <v>-1.7410034213454699</v>
      </c>
      <c r="G7" s="9">
        <v>9.4388380411683499E-24</v>
      </c>
      <c r="H7" s="9">
        <v>5.8512215093388199E-21</v>
      </c>
      <c r="I7" s="6">
        <v>57.0245571329</v>
      </c>
      <c r="J7" s="6">
        <v>62.086604700000002</v>
      </c>
      <c r="K7" s="6">
        <v>36.396601865400001</v>
      </c>
      <c r="L7" s="6">
        <v>18.778593277599999</v>
      </c>
      <c r="M7" s="6">
        <v>20.6030171936</v>
      </c>
      <c r="N7" s="6">
        <v>24.574666836700001</v>
      </c>
      <c r="O7" s="6">
        <v>23.902532297499999</v>
      </c>
      <c r="P7" s="6">
        <v>179.09537886000001</v>
      </c>
      <c r="Q7" s="6">
        <v>98.118520128399993</v>
      </c>
      <c r="R7" s="6">
        <v>75.927824118700002</v>
      </c>
      <c r="S7" s="6">
        <v>34.766653329100002</v>
      </c>
      <c r="T7" s="6">
        <v>117.71390770236667</v>
      </c>
      <c r="U7" s="6" t="s">
        <v>30</v>
      </c>
      <c r="V7" s="6">
        <v>1155</v>
      </c>
      <c r="W7" s="6">
        <v>1186</v>
      </c>
      <c r="X7" s="6">
        <v>1</v>
      </c>
      <c r="Y7" s="6" t="s">
        <v>568</v>
      </c>
      <c r="Z7" s="6" t="s">
        <v>280</v>
      </c>
      <c r="AA7" s="6" t="s">
        <v>280</v>
      </c>
      <c r="AB7" s="6" t="s">
        <v>280</v>
      </c>
      <c r="AC7" s="6" t="s">
        <v>279</v>
      </c>
      <c r="AD7" s="6" t="s">
        <v>30</v>
      </c>
    </row>
    <row r="8" spans="1:30" x14ac:dyDescent="0.3">
      <c r="A8" s="6" t="s">
        <v>31</v>
      </c>
      <c r="B8" s="6">
        <v>403.25127114906797</v>
      </c>
      <c r="C8" s="6">
        <v>665.79595333261602</v>
      </c>
      <c r="D8" s="6">
        <v>290.732121641834</v>
      </c>
      <c r="E8" s="6">
        <v>0.43666850209375002</v>
      </c>
      <c r="F8" s="6">
        <v>-1.1953896249370899</v>
      </c>
      <c r="G8" s="9">
        <v>1.19088239673646E-7</v>
      </c>
      <c r="H8" s="9">
        <v>2.1029512315437701E-5</v>
      </c>
      <c r="I8" s="6">
        <v>8.1607605646899994</v>
      </c>
      <c r="J8" s="6">
        <v>0.892232898148</v>
      </c>
      <c r="K8" s="6">
        <v>2.4374449777799998</v>
      </c>
      <c r="L8" s="6">
        <v>6.94728653595</v>
      </c>
      <c r="M8" s="6">
        <v>4.2551404572799996</v>
      </c>
      <c r="N8" s="6">
        <v>3.0915933730599998</v>
      </c>
      <c r="O8" s="6">
        <v>3.5774002574099999</v>
      </c>
      <c r="P8" s="6">
        <v>6.6145310899799998</v>
      </c>
      <c r="Q8" s="6">
        <v>12.708479451100001</v>
      </c>
      <c r="R8" s="6">
        <v>10.118679462099999</v>
      </c>
      <c r="S8" s="6">
        <v>4.1945512949025714</v>
      </c>
      <c r="T8" s="6">
        <v>9.8138966677266666</v>
      </c>
      <c r="U8" s="6" t="s">
        <v>31</v>
      </c>
      <c r="V8" s="6">
        <v>531</v>
      </c>
      <c r="W8" s="6">
        <v>531</v>
      </c>
      <c r="X8" s="6">
        <v>1</v>
      </c>
      <c r="Y8" s="6" t="s">
        <v>571</v>
      </c>
      <c r="Z8" s="6" t="s">
        <v>517</v>
      </c>
      <c r="AA8" s="6" t="s">
        <v>520</v>
      </c>
      <c r="AB8" s="6" t="s">
        <v>518</v>
      </c>
      <c r="AC8" s="6" t="s">
        <v>519</v>
      </c>
      <c r="AD8" s="6" t="s">
        <v>31</v>
      </c>
    </row>
    <row r="9" spans="1:30" x14ac:dyDescent="0.3">
      <c r="A9" s="6" t="s">
        <v>32</v>
      </c>
      <c r="B9" s="6">
        <v>392.63546862560003</v>
      </c>
      <c r="C9" s="6">
        <v>784.12457362989096</v>
      </c>
      <c r="D9" s="6">
        <v>224.85442362376099</v>
      </c>
      <c r="E9" s="6">
        <v>0.286758547283959</v>
      </c>
      <c r="F9" s="6">
        <v>-1.8020916062385699</v>
      </c>
      <c r="G9" s="9">
        <v>9.8693755217220905E-18</v>
      </c>
      <c r="H9" s="9">
        <v>4.1661453898766601E-15</v>
      </c>
      <c r="I9" s="6">
        <v>9.5622476335699993</v>
      </c>
      <c r="J9" s="6">
        <v>1.76175162927</v>
      </c>
      <c r="K9" s="6">
        <v>3.11407606069</v>
      </c>
      <c r="L9" s="6">
        <v>1.69444543547</v>
      </c>
      <c r="M9" s="6">
        <v>1.93659618287</v>
      </c>
      <c r="N9" s="6">
        <v>2.47831533982</v>
      </c>
      <c r="O9" s="6">
        <v>1.8211277690900001</v>
      </c>
      <c r="P9" s="6">
        <v>9.9255559592600004</v>
      </c>
      <c r="Q9" s="6">
        <v>10.862687451299999</v>
      </c>
      <c r="R9" s="6">
        <v>12.3378184249</v>
      </c>
      <c r="S9" s="6">
        <v>3.1955085786828574</v>
      </c>
      <c r="T9" s="6">
        <v>11.04202061182</v>
      </c>
      <c r="U9" s="6" t="s">
        <v>32</v>
      </c>
      <c r="V9" s="6">
        <v>495</v>
      </c>
      <c r="W9" s="6">
        <v>552</v>
      </c>
      <c r="X9" s="6">
        <v>1</v>
      </c>
      <c r="Y9" s="6" t="s">
        <v>571</v>
      </c>
      <c r="Z9" s="6" t="s">
        <v>398</v>
      </c>
      <c r="AA9" s="6" t="s">
        <v>400</v>
      </c>
      <c r="AB9" s="6" t="s">
        <v>399</v>
      </c>
      <c r="AC9" s="6" t="s">
        <v>279</v>
      </c>
      <c r="AD9" s="6" t="s">
        <v>32</v>
      </c>
    </row>
    <row r="10" spans="1:30" x14ac:dyDescent="0.3">
      <c r="A10" s="6" t="s">
        <v>33</v>
      </c>
      <c r="B10" s="6">
        <v>246.909294178235</v>
      </c>
      <c r="C10" s="6">
        <v>457.67700434851798</v>
      </c>
      <c r="D10" s="6">
        <v>156.580275533828</v>
      </c>
      <c r="E10" s="6">
        <v>0.34211960410095898</v>
      </c>
      <c r="F10" s="6">
        <v>-1.547427319256</v>
      </c>
      <c r="G10" s="9">
        <v>2.3740612410832E-11</v>
      </c>
      <c r="H10" s="9">
        <v>6.4954755197006999E-9</v>
      </c>
      <c r="I10" s="6">
        <v>16.6758984338</v>
      </c>
      <c r="J10" s="6">
        <v>2.0565411564499998</v>
      </c>
      <c r="K10" s="6">
        <v>2.3280976152899999</v>
      </c>
      <c r="L10" s="6">
        <v>2.7646665053400001</v>
      </c>
      <c r="M10" s="6">
        <v>1.39845113299</v>
      </c>
      <c r="N10" s="6">
        <v>2.4401125407699999</v>
      </c>
      <c r="O10" s="6">
        <v>2.40624518029</v>
      </c>
      <c r="P10" s="6">
        <v>15.777535245999999</v>
      </c>
      <c r="Q10" s="6">
        <v>10.926134130399999</v>
      </c>
      <c r="R10" s="6">
        <v>9.9513669820799997</v>
      </c>
      <c r="S10" s="6">
        <v>4.2957160807042856</v>
      </c>
      <c r="T10" s="6">
        <v>12.218345452826668</v>
      </c>
      <c r="U10" s="6" t="s">
        <v>33</v>
      </c>
      <c r="V10" s="6">
        <v>291</v>
      </c>
      <c r="W10" s="6">
        <v>291</v>
      </c>
      <c r="X10" s="6">
        <v>1</v>
      </c>
      <c r="Y10" s="6" t="s">
        <v>570</v>
      </c>
      <c r="Z10" s="6" t="s">
        <v>495</v>
      </c>
      <c r="AA10" s="6" t="s">
        <v>497</v>
      </c>
      <c r="AB10" s="6" t="s">
        <v>496</v>
      </c>
      <c r="AC10" s="6" t="s">
        <v>279</v>
      </c>
      <c r="AD10" s="6" t="s">
        <v>33</v>
      </c>
    </row>
    <row r="11" spans="1:30" x14ac:dyDescent="0.3">
      <c r="A11" s="6" t="s">
        <v>34</v>
      </c>
      <c r="B11" s="6">
        <v>554.11888547885098</v>
      </c>
      <c r="C11" s="6">
        <v>930.68619131523599</v>
      </c>
      <c r="D11" s="6">
        <v>392.73289726325697</v>
      </c>
      <c r="E11" s="6">
        <v>0.42198208260536302</v>
      </c>
      <c r="F11" s="6">
        <v>-1.2447463516069499</v>
      </c>
      <c r="G11" s="9">
        <v>1.5186438705305E-10</v>
      </c>
      <c r="H11" s="9">
        <v>3.8245233861056002E-8</v>
      </c>
      <c r="I11" s="6">
        <v>3.7891003617000001</v>
      </c>
      <c r="J11" s="6">
        <v>1.3433594763600001</v>
      </c>
      <c r="K11" s="6">
        <v>4.6214230347500003</v>
      </c>
      <c r="L11" s="6">
        <v>1.3450088302500001</v>
      </c>
      <c r="M11" s="6">
        <v>0.67154758159500005</v>
      </c>
      <c r="N11" s="6">
        <v>1.5093289478</v>
      </c>
      <c r="O11" s="6">
        <v>1.5916249844799999</v>
      </c>
      <c r="P11" s="6">
        <v>5.62591351862</v>
      </c>
      <c r="Q11" s="6">
        <v>2.98699920451</v>
      </c>
      <c r="R11" s="6">
        <v>6.5356822723099999</v>
      </c>
      <c r="S11" s="6">
        <v>2.1244847452764284</v>
      </c>
      <c r="T11" s="6">
        <v>5.0495316651466666</v>
      </c>
      <c r="U11" s="6" t="s">
        <v>34</v>
      </c>
      <c r="V11" s="6">
        <v>789</v>
      </c>
      <c r="W11" s="6">
        <v>1420</v>
      </c>
      <c r="X11" s="6">
        <v>1</v>
      </c>
      <c r="Y11" s="6" t="s">
        <v>571</v>
      </c>
      <c r="Z11" s="6" t="s">
        <v>281</v>
      </c>
      <c r="AA11" s="6" t="s">
        <v>283</v>
      </c>
      <c r="AB11" s="6" t="s">
        <v>282</v>
      </c>
      <c r="AC11" s="6" t="s">
        <v>279</v>
      </c>
      <c r="AD11" s="6" t="s">
        <v>34</v>
      </c>
    </row>
    <row r="12" spans="1:30" x14ac:dyDescent="0.3">
      <c r="A12" s="6" t="s">
        <v>35</v>
      </c>
      <c r="B12" s="6">
        <v>669.43351653856803</v>
      </c>
      <c r="C12" s="6">
        <v>1282.0114822716</v>
      </c>
      <c r="D12" s="6">
        <v>406.900102652984</v>
      </c>
      <c r="E12" s="6">
        <v>0.317391933129957</v>
      </c>
      <c r="F12" s="6">
        <v>-1.6556626339521401</v>
      </c>
      <c r="G12" s="9">
        <v>8.5300039843007293E-18</v>
      </c>
      <c r="H12" s="9">
        <v>3.6179869052454904E-15</v>
      </c>
      <c r="I12" s="6">
        <v>5.8031241262800002</v>
      </c>
      <c r="J12" s="6">
        <v>0.90388954295400004</v>
      </c>
      <c r="K12" s="6">
        <v>5.8247209910600004</v>
      </c>
      <c r="L12" s="6">
        <v>1.7112248964600001</v>
      </c>
      <c r="M12" s="6">
        <v>0.263248890106</v>
      </c>
      <c r="N12" s="6">
        <v>1.41171626922</v>
      </c>
      <c r="O12" s="6">
        <v>1.51877928825</v>
      </c>
      <c r="P12" s="6">
        <v>9.8651245990999996</v>
      </c>
      <c r="Q12" s="6">
        <v>4.5016191362800004</v>
      </c>
      <c r="R12" s="6">
        <v>8.9904984278800004</v>
      </c>
      <c r="S12" s="6">
        <v>2.4909577149042859</v>
      </c>
      <c r="T12" s="6">
        <v>7.7857473877533332</v>
      </c>
      <c r="U12" s="6" t="s">
        <v>35</v>
      </c>
      <c r="V12" s="6">
        <v>819</v>
      </c>
      <c r="W12" s="6">
        <v>1269</v>
      </c>
      <c r="X12" s="6">
        <v>1</v>
      </c>
      <c r="Y12" s="6" t="s">
        <v>571</v>
      </c>
      <c r="Z12" s="6" t="s">
        <v>281</v>
      </c>
      <c r="AA12" s="6" t="s">
        <v>283</v>
      </c>
      <c r="AB12" s="6" t="s">
        <v>282</v>
      </c>
      <c r="AC12" s="6" t="s">
        <v>279</v>
      </c>
      <c r="AD12" s="6" t="s">
        <v>35</v>
      </c>
    </row>
    <row r="13" spans="1:30" x14ac:dyDescent="0.3">
      <c r="A13" s="6" t="s">
        <v>36</v>
      </c>
      <c r="B13" s="6">
        <v>632.87714007960597</v>
      </c>
      <c r="C13" s="6">
        <v>1021.75581522372</v>
      </c>
      <c r="D13" s="6">
        <v>466.21485073212699</v>
      </c>
      <c r="E13" s="6">
        <v>0.45628793473521401</v>
      </c>
      <c r="F13" s="6">
        <v>-1.1319835886554199</v>
      </c>
      <c r="G13" s="9">
        <v>3.3185004006723202E-8</v>
      </c>
      <c r="H13" s="9">
        <v>6.2857928422734901E-6</v>
      </c>
      <c r="I13" s="6">
        <v>5.6369941486200004</v>
      </c>
      <c r="J13" s="6">
        <v>4.58624087937</v>
      </c>
      <c r="K13" s="6">
        <v>6.0614424877399999</v>
      </c>
      <c r="L13" s="6">
        <v>4.6070731898800004</v>
      </c>
      <c r="M13" s="6">
        <v>3.2438105991000001</v>
      </c>
      <c r="N13" s="6">
        <v>5.8487856139599996</v>
      </c>
      <c r="O13" s="6">
        <v>3.7403360077199999</v>
      </c>
      <c r="P13" s="6">
        <v>15.908871404499999</v>
      </c>
      <c r="Q13" s="6">
        <v>7.7468239101699998</v>
      </c>
      <c r="R13" s="6">
        <v>8.6701460428299999</v>
      </c>
      <c r="S13" s="6">
        <v>4.8178118466271433</v>
      </c>
      <c r="T13" s="6">
        <v>10.775280452499999</v>
      </c>
      <c r="U13" s="6" t="s">
        <v>36</v>
      </c>
      <c r="V13" s="6">
        <v>180</v>
      </c>
      <c r="W13" s="6">
        <v>734</v>
      </c>
      <c r="X13" s="6">
        <v>1</v>
      </c>
      <c r="Y13" s="6" t="s">
        <v>568</v>
      </c>
      <c r="Z13" s="6" t="s">
        <v>280</v>
      </c>
      <c r="AA13" s="6" t="s">
        <v>280</v>
      </c>
      <c r="AB13" s="6" t="s">
        <v>280</v>
      </c>
      <c r="AC13" s="6" t="s">
        <v>279</v>
      </c>
      <c r="AD13" s="6" t="s">
        <v>36</v>
      </c>
    </row>
    <row r="14" spans="1:30" x14ac:dyDescent="0.3">
      <c r="A14" s="6" t="s">
        <v>37</v>
      </c>
      <c r="B14" s="6">
        <v>110.47011102072899</v>
      </c>
      <c r="C14" s="6">
        <v>173.583032381116</v>
      </c>
      <c r="D14" s="6">
        <v>83.421716151991205</v>
      </c>
      <c r="E14" s="6">
        <v>0.480586812015312</v>
      </c>
      <c r="F14" s="6">
        <v>-1.05713103547734</v>
      </c>
      <c r="G14" s="6">
        <v>2.7715531194247702E-4</v>
      </c>
      <c r="H14" s="6">
        <v>1.5599356785882401E-2</v>
      </c>
      <c r="I14" s="6">
        <v>4.7563601586699997</v>
      </c>
      <c r="J14" s="6">
        <v>1.3462861854599999</v>
      </c>
      <c r="K14" s="6">
        <v>1.9938342831</v>
      </c>
      <c r="L14" s="6">
        <v>2.91725659529</v>
      </c>
      <c r="M14" s="6">
        <v>2.0531391029699999</v>
      </c>
      <c r="N14" s="6">
        <v>3.4865957456799999</v>
      </c>
      <c r="O14" s="6">
        <v>4.2964110010400001</v>
      </c>
      <c r="P14" s="6">
        <v>5.6402836680900004</v>
      </c>
      <c r="Q14" s="6">
        <v>6.50357525088</v>
      </c>
      <c r="R14" s="6">
        <v>6.8796655498000003</v>
      </c>
      <c r="S14" s="6">
        <v>2.9785547246014281</v>
      </c>
      <c r="T14" s="6">
        <v>6.3411748229233327</v>
      </c>
      <c r="U14" s="6" t="s">
        <v>37</v>
      </c>
      <c r="V14" s="6">
        <v>213</v>
      </c>
      <c r="W14" s="6">
        <v>213</v>
      </c>
      <c r="X14" s="6">
        <v>1</v>
      </c>
      <c r="Y14" s="6" t="s">
        <v>582</v>
      </c>
      <c r="Z14" s="6" t="s">
        <v>280</v>
      </c>
      <c r="AA14" s="6" t="s">
        <v>528</v>
      </c>
      <c r="AB14" s="6" t="s">
        <v>280</v>
      </c>
      <c r="AC14" s="6" t="s">
        <v>279</v>
      </c>
      <c r="AD14" s="6" t="s">
        <v>37</v>
      </c>
    </row>
    <row r="15" spans="1:30" x14ac:dyDescent="0.3">
      <c r="A15" s="6" t="s">
        <v>38</v>
      </c>
      <c r="B15" s="6">
        <v>70.485516556069499</v>
      </c>
      <c r="C15" s="6">
        <v>124.710362950205</v>
      </c>
      <c r="D15" s="6">
        <v>47.246296672868603</v>
      </c>
      <c r="E15" s="6">
        <v>0.37884820118544099</v>
      </c>
      <c r="F15" s="6">
        <v>-1.4003081970609501</v>
      </c>
      <c r="G15" s="9">
        <v>2.63948576905599E-5</v>
      </c>
      <c r="H15" s="6">
        <v>2.33438725263927E-3</v>
      </c>
      <c r="I15" s="6">
        <v>5.7657464481799998</v>
      </c>
      <c r="J15" s="6">
        <v>0.461769657813</v>
      </c>
      <c r="K15" s="6">
        <v>1.01650886164</v>
      </c>
      <c r="L15" s="6">
        <v>1.97262112634</v>
      </c>
      <c r="M15" s="6">
        <v>0.80342193733800005</v>
      </c>
      <c r="N15" s="6">
        <v>1.7578617648399999</v>
      </c>
      <c r="O15" s="6">
        <v>1.9074494247</v>
      </c>
      <c r="P15" s="6">
        <v>5.9516369066700001</v>
      </c>
      <c r="Q15" s="6">
        <v>4.2231455011600003</v>
      </c>
      <c r="R15" s="6">
        <v>5.16884924906</v>
      </c>
      <c r="S15" s="6">
        <v>1.9550541744072856</v>
      </c>
      <c r="T15" s="6">
        <v>5.1145438856299998</v>
      </c>
      <c r="U15" s="6" t="s">
        <v>38</v>
      </c>
      <c r="V15" s="6">
        <v>189</v>
      </c>
      <c r="W15" s="6">
        <v>189</v>
      </c>
      <c r="X15" s="6">
        <v>1</v>
      </c>
      <c r="Y15" s="6" t="s">
        <v>568</v>
      </c>
      <c r="Z15" s="6" t="s">
        <v>280</v>
      </c>
      <c r="AA15" s="6" t="s">
        <v>280</v>
      </c>
      <c r="AB15" s="6" t="s">
        <v>280</v>
      </c>
      <c r="AC15" s="6" t="s">
        <v>279</v>
      </c>
      <c r="AD15" s="6" t="s">
        <v>38</v>
      </c>
    </row>
    <row r="16" spans="1:30" x14ac:dyDescent="0.3">
      <c r="A16" s="6" t="s">
        <v>39</v>
      </c>
      <c r="B16" s="6">
        <v>297.09788403845198</v>
      </c>
      <c r="C16" s="6">
        <v>566.93681000245294</v>
      </c>
      <c r="D16" s="6">
        <v>181.45263005388099</v>
      </c>
      <c r="E16" s="6">
        <v>0.32005794447020602</v>
      </c>
      <c r="F16" s="6">
        <v>-1.6435949752994901</v>
      </c>
      <c r="G16" s="9">
        <v>1.41289140167012E-13</v>
      </c>
      <c r="H16" s="9">
        <v>4.5544939666854902E-11</v>
      </c>
      <c r="I16" s="6">
        <v>7.3310565190699997</v>
      </c>
      <c r="J16" s="6">
        <v>4.4033035227199999</v>
      </c>
      <c r="K16" s="6">
        <v>6.17930386944</v>
      </c>
      <c r="L16" s="6">
        <v>5.3468414740299997</v>
      </c>
      <c r="M16" s="6">
        <v>2.8441136581799999</v>
      </c>
      <c r="N16" s="6">
        <v>7.6518688587300003</v>
      </c>
      <c r="O16" s="6">
        <v>4.5943853931599996</v>
      </c>
      <c r="P16" s="6">
        <v>20.800363678899998</v>
      </c>
      <c r="Q16" s="6">
        <v>14.527969544299999</v>
      </c>
      <c r="R16" s="6">
        <v>17.0018219942</v>
      </c>
      <c r="S16" s="6">
        <v>5.4786961850471432</v>
      </c>
      <c r="T16" s="6">
        <v>17.443385072466665</v>
      </c>
      <c r="U16" s="6" t="s">
        <v>39</v>
      </c>
      <c r="V16" s="6">
        <v>252</v>
      </c>
      <c r="W16" s="6">
        <v>252</v>
      </c>
      <c r="X16" s="6">
        <v>1</v>
      </c>
      <c r="Y16" s="6" t="s">
        <v>568</v>
      </c>
      <c r="Z16" s="6" t="s">
        <v>280</v>
      </c>
      <c r="AA16" s="6" t="s">
        <v>280</v>
      </c>
      <c r="AB16" s="6" t="s">
        <v>280</v>
      </c>
      <c r="AC16" s="6" t="s">
        <v>279</v>
      </c>
      <c r="AD16" s="6" t="s">
        <v>39</v>
      </c>
    </row>
    <row r="17" spans="1:30" x14ac:dyDescent="0.3">
      <c r="A17" s="6" t="s">
        <v>40</v>
      </c>
      <c r="B17" s="6">
        <v>426.81053749282103</v>
      </c>
      <c r="C17" s="6">
        <v>660.288067845142</v>
      </c>
      <c r="D17" s="6">
        <v>326.74873877039801</v>
      </c>
      <c r="E17" s="6">
        <v>0.49485785777826702</v>
      </c>
      <c r="F17" s="6">
        <v>-1.01491390773</v>
      </c>
      <c r="G17" s="9">
        <v>1.0188369894965401E-5</v>
      </c>
      <c r="H17" s="6">
        <v>1.0381246276770101E-3</v>
      </c>
      <c r="I17" s="6">
        <v>18.146480238399999</v>
      </c>
      <c r="J17" s="6">
        <v>2.2114106548499999</v>
      </c>
      <c r="K17" s="6">
        <v>6.0607684324199997</v>
      </c>
      <c r="L17" s="6">
        <v>8.2210009374500004</v>
      </c>
      <c r="M17" s="6">
        <v>5.1637180956100002</v>
      </c>
      <c r="N17" s="6">
        <v>7.4507535353899996</v>
      </c>
      <c r="O17" s="6">
        <v>6.8268382197499999</v>
      </c>
      <c r="P17" s="6">
        <v>20.663022497699998</v>
      </c>
      <c r="Q17" s="6">
        <v>13.4955579223</v>
      </c>
      <c r="R17" s="6">
        <v>12.867589391999999</v>
      </c>
      <c r="S17" s="6">
        <v>7.72585287341</v>
      </c>
      <c r="T17" s="6">
        <v>15.675389937333334</v>
      </c>
      <c r="U17" s="6" t="s">
        <v>40</v>
      </c>
      <c r="V17" s="6">
        <v>327</v>
      </c>
      <c r="W17" s="6">
        <v>327</v>
      </c>
      <c r="X17" s="6">
        <v>1</v>
      </c>
      <c r="Y17" s="6" t="s">
        <v>571</v>
      </c>
      <c r="Z17" s="6" t="s">
        <v>477</v>
      </c>
      <c r="AA17" s="6" t="s">
        <v>478</v>
      </c>
      <c r="AB17" s="6" t="s">
        <v>280</v>
      </c>
      <c r="AC17" s="6" t="s">
        <v>279</v>
      </c>
      <c r="AD17" s="6" t="s">
        <v>40</v>
      </c>
    </row>
    <row r="18" spans="1:30" x14ac:dyDescent="0.3">
      <c r="A18" s="6" t="s">
        <v>41</v>
      </c>
      <c r="B18" s="6">
        <v>1026.7193242911401</v>
      </c>
      <c r="C18" s="6">
        <v>1720.6667028439001</v>
      </c>
      <c r="D18" s="6">
        <v>729.31330491138101</v>
      </c>
      <c r="E18" s="6">
        <v>0.42385506949485302</v>
      </c>
      <c r="F18" s="6">
        <v>-1.2383570524209799</v>
      </c>
      <c r="G18" s="9">
        <v>5.9730051885526603E-10</v>
      </c>
      <c r="H18" s="9">
        <v>1.4044800820945001E-7</v>
      </c>
      <c r="I18" s="6">
        <v>15.9291784942</v>
      </c>
      <c r="J18" s="6">
        <v>3.5544111818499999</v>
      </c>
      <c r="K18" s="6">
        <v>2.89155941833</v>
      </c>
      <c r="L18" s="6">
        <v>2.5015677330699999</v>
      </c>
      <c r="M18" s="6">
        <v>3.6443219077600002</v>
      </c>
      <c r="N18" s="6">
        <v>3.4286467859199998</v>
      </c>
      <c r="O18" s="6">
        <v>3.2596534500700001</v>
      </c>
      <c r="P18" s="6">
        <v>15.8546237296</v>
      </c>
      <c r="Q18" s="6">
        <v>9.6806288098500008</v>
      </c>
      <c r="R18" s="6">
        <v>9.5916159157200003</v>
      </c>
      <c r="S18" s="6">
        <v>5.0299055673142865</v>
      </c>
      <c r="T18" s="6">
        <v>11.708956151723333</v>
      </c>
      <c r="U18" s="6" t="s">
        <v>41</v>
      </c>
      <c r="V18" s="6">
        <v>1140</v>
      </c>
      <c r="W18" s="6">
        <v>1140</v>
      </c>
      <c r="X18" s="6">
        <v>1</v>
      </c>
      <c r="Y18" s="6" t="s">
        <v>570</v>
      </c>
      <c r="Z18" s="6" t="s">
        <v>280</v>
      </c>
      <c r="AA18" s="6" t="s">
        <v>350</v>
      </c>
      <c r="AB18" s="6" t="s">
        <v>280</v>
      </c>
      <c r="AC18" s="6" t="s">
        <v>279</v>
      </c>
      <c r="AD18" s="6" t="s">
        <v>41</v>
      </c>
    </row>
    <row r="19" spans="1:30" x14ac:dyDescent="0.3">
      <c r="A19" s="6" t="s">
        <v>42</v>
      </c>
      <c r="B19" s="6">
        <v>1526.37901008521</v>
      </c>
      <c r="C19" s="6">
        <v>2638.0276002020701</v>
      </c>
      <c r="D19" s="6">
        <v>1049.9581857494099</v>
      </c>
      <c r="E19" s="6">
        <v>0.39800879477871398</v>
      </c>
      <c r="F19" s="6">
        <v>-1.32912778461228</v>
      </c>
      <c r="G19" s="9">
        <v>2.83246462695821E-12</v>
      </c>
      <c r="H19" s="9">
        <v>8.3976418657513297E-10</v>
      </c>
      <c r="I19" s="6">
        <v>15.8755837838</v>
      </c>
      <c r="J19" s="6">
        <v>5.9908827204600001</v>
      </c>
      <c r="K19" s="6">
        <v>5.74357513055</v>
      </c>
      <c r="L19" s="6">
        <v>4.5270428310800002</v>
      </c>
      <c r="M19" s="6">
        <v>2.5368191482100002</v>
      </c>
      <c r="N19" s="6">
        <v>5.2447112489799999</v>
      </c>
      <c r="O19" s="6">
        <v>5.4933282770899998</v>
      </c>
      <c r="P19" s="6">
        <v>20.302123167800001</v>
      </c>
      <c r="Q19" s="6">
        <v>10.815713945200001</v>
      </c>
      <c r="R19" s="6">
        <v>17.5087058214</v>
      </c>
      <c r="S19" s="6">
        <v>6.4874204485957137</v>
      </c>
      <c r="T19" s="6">
        <v>16.208847644799999</v>
      </c>
      <c r="U19" s="6" t="s">
        <v>42</v>
      </c>
      <c r="V19" s="6">
        <v>825</v>
      </c>
      <c r="W19" s="6">
        <v>1257</v>
      </c>
      <c r="X19" s="6">
        <v>1</v>
      </c>
      <c r="Y19" s="6" t="s">
        <v>582</v>
      </c>
      <c r="Z19" s="6" t="s">
        <v>431</v>
      </c>
      <c r="AA19" s="6" t="s">
        <v>455</v>
      </c>
      <c r="AB19" s="6" t="s">
        <v>429</v>
      </c>
      <c r="AC19" s="6" t="s">
        <v>454</v>
      </c>
      <c r="AD19" s="6" t="s">
        <v>42</v>
      </c>
    </row>
    <row r="20" spans="1:30" x14ac:dyDescent="0.3">
      <c r="A20" s="6" t="s">
        <v>43</v>
      </c>
      <c r="B20" s="6">
        <v>463.828275618259</v>
      </c>
      <c r="C20" s="6">
        <v>831.17481005237403</v>
      </c>
      <c r="D20" s="6">
        <v>306.39404657506702</v>
      </c>
      <c r="E20" s="6">
        <v>0.36862768561977999</v>
      </c>
      <c r="F20" s="6">
        <v>-1.43976366687475</v>
      </c>
      <c r="G20" s="9">
        <v>3.45267547986194E-11</v>
      </c>
      <c r="H20" s="9">
        <v>9.16375219351261E-9</v>
      </c>
      <c r="I20" s="6">
        <v>6.4977360774799999</v>
      </c>
      <c r="J20" s="6">
        <v>0.42491091382599999</v>
      </c>
      <c r="K20" s="6">
        <v>0.74363249174900004</v>
      </c>
      <c r="L20" s="6">
        <v>2.1176928145599998</v>
      </c>
      <c r="M20" s="6">
        <v>1.6505673214500001</v>
      </c>
      <c r="N20" s="6">
        <v>1.5833275605999999</v>
      </c>
      <c r="O20" s="6">
        <v>2.0207844241499999</v>
      </c>
      <c r="P20" s="6">
        <v>5.01676094926</v>
      </c>
      <c r="Q20" s="6">
        <v>7.4957350268300003</v>
      </c>
      <c r="R20" s="6">
        <v>5.0003401278000004</v>
      </c>
      <c r="S20" s="6">
        <v>2.1483788005449997</v>
      </c>
      <c r="T20" s="6">
        <v>5.8376120346300011</v>
      </c>
      <c r="U20" s="6" t="s">
        <v>43</v>
      </c>
      <c r="V20" s="6">
        <v>681</v>
      </c>
      <c r="W20" s="6">
        <v>1115</v>
      </c>
      <c r="X20" s="6">
        <v>1</v>
      </c>
      <c r="Y20" s="6" t="s">
        <v>596</v>
      </c>
      <c r="Z20" s="6" t="s">
        <v>417</v>
      </c>
      <c r="AA20" s="6" t="s">
        <v>420</v>
      </c>
      <c r="AB20" s="6" t="s">
        <v>418</v>
      </c>
      <c r="AC20" s="6" t="s">
        <v>419</v>
      </c>
      <c r="AD20" s="6" t="s">
        <v>43</v>
      </c>
    </row>
    <row r="21" spans="1:30" x14ac:dyDescent="0.3">
      <c r="A21" s="6" t="s">
        <v>44</v>
      </c>
      <c r="B21" s="6">
        <v>433.97154931869301</v>
      </c>
      <c r="C21" s="6">
        <v>674.441759760845</v>
      </c>
      <c r="D21" s="6">
        <v>330.912887700628</v>
      </c>
      <c r="E21" s="6">
        <v>0.49064709133368101</v>
      </c>
      <c r="F21" s="6">
        <v>-1.02724238734087</v>
      </c>
      <c r="G21" s="9">
        <v>8.13240329270193E-7</v>
      </c>
      <c r="H21" s="6">
        <v>1.1703135628054401E-4</v>
      </c>
      <c r="I21" s="6">
        <v>4.8833695627299996</v>
      </c>
      <c r="J21" s="6">
        <v>1.9999079799299999</v>
      </c>
      <c r="K21" s="6">
        <v>1.76567833685</v>
      </c>
      <c r="L21" s="6">
        <v>1.54721375974</v>
      </c>
      <c r="M21" s="6">
        <v>0.60430380196400002</v>
      </c>
      <c r="N21" s="6">
        <v>4.62954337591</v>
      </c>
      <c r="O21" s="6">
        <v>2.6464464255600002</v>
      </c>
      <c r="P21" s="6">
        <v>4.5213450496199998</v>
      </c>
      <c r="Q21" s="6">
        <v>7.6144179735800002</v>
      </c>
      <c r="R21" s="6">
        <v>4.0025784413399998</v>
      </c>
      <c r="S21" s="6">
        <v>2.5823518918119999</v>
      </c>
      <c r="T21" s="6">
        <v>5.379447154846666</v>
      </c>
      <c r="U21" s="6" t="s">
        <v>44</v>
      </c>
      <c r="V21" s="6">
        <v>708</v>
      </c>
      <c r="W21" s="6">
        <v>985</v>
      </c>
      <c r="X21" s="6">
        <v>1</v>
      </c>
      <c r="Y21" s="6" t="s">
        <v>567</v>
      </c>
      <c r="Z21" s="6" t="s">
        <v>280</v>
      </c>
      <c r="AA21" s="6" t="s">
        <v>376</v>
      </c>
      <c r="AB21" s="6" t="s">
        <v>280</v>
      </c>
      <c r="AC21" s="6" t="s">
        <v>375</v>
      </c>
      <c r="AD21" s="6" t="s">
        <v>44</v>
      </c>
    </row>
    <row r="22" spans="1:30" x14ac:dyDescent="0.3">
      <c r="A22" s="6" t="s">
        <v>45</v>
      </c>
      <c r="B22" s="6">
        <v>2083.6468353110599</v>
      </c>
      <c r="C22" s="6">
        <v>3404.1761387986498</v>
      </c>
      <c r="D22" s="6">
        <v>1517.70570524495</v>
      </c>
      <c r="E22" s="6">
        <v>0.445836420726618</v>
      </c>
      <c r="F22" s="6">
        <v>-1.1654136185870501</v>
      </c>
      <c r="G22" s="9">
        <v>2.0130413620584101E-11</v>
      </c>
      <c r="H22" s="9">
        <v>5.59404632045115E-9</v>
      </c>
      <c r="I22" s="6">
        <v>22.637538834000001</v>
      </c>
      <c r="J22" s="6">
        <v>35.210995513</v>
      </c>
      <c r="K22" s="6">
        <v>20.640627186900002</v>
      </c>
      <c r="L22" s="6">
        <v>8.9610910461700009</v>
      </c>
      <c r="M22" s="6">
        <v>8.92505951417</v>
      </c>
      <c r="N22" s="6">
        <v>14.144478636700001</v>
      </c>
      <c r="O22" s="6">
        <v>13.2614512623</v>
      </c>
      <c r="P22" s="6">
        <v>71.010126579100003</v>
      </c>
      <c r="Q22" s="6">
        <v>26.708697592099998</v>
      </c>
      <c r="R22" s="6">
        <v>23.131785905400001</v>
      </c>
      <c r="S22" s="6">
        <v>17.683034570462858</v>
      </c>
      <c r="T22" s="6">
        <v>40.283536692199995</v>
      </c>
      <c r="U22" s="6" t="s">
        <v>45</v>
      </c>
      <c r="V22" s="6">
        <v>261</v>
      </c>
      <c r="W22" s="6">
        <v>654</v>
      </c>
      <c r="X22" s="6">
        <v>1</v>
      </c>
      <c r="Y22" s="6" t="s">
        <v>565</v>
      </c>
      <c r="Z22" s="6" t="s">
        <v>280</v>
      </c>
      <c r="AA22" s="6" t="s">
        <v>280</v>
      </c>
      <c r="AB22" s="6" t="s">
        <v>280</v>
      </c>
      <c r="AC22" s="6" t="s">
        <v>279</v>
      </c>
      <c r="AD22" s="6" t="s">
        <v>45</v>
      </c>
    </row>
    <row r="23" spans="1:30" x14ac:dyDescent="0.3">
      <c r="A23" s="6" t="s">
        <v>46</v>
      </c>
      <c r="B23" s="6">
        <v>1422.1780634199899</v>
      </c>
      <c r="C23" s="6">
        <v>2602.0812058124402</v>
      </c>
      <c r="D23" s="6">
        <v>916.505288108949</v>
      </c>
      <c r="E23" s="6">
        <v>0.35222009446196101</v>
      </c>
      <c r="F23" s="6">
        <v>-1.5054508763665999</v>
      </c>
      <c r="G23" s="9">
        <v>2.8445623761279599E-17</v>
      </c>
      <c r="H23" s="9">
        <v>1.15670605943401E-14</v>
      </c>
      <c r="I23" s="6">
        <v>9.9849515313499992</v>
      </c>
      <c r="J23" s="6">
        <v>15.8121125251</v>
      </c>
      <c r="K23" s="6">
        <v>7.7964770584199998</v>
      </c>
      <c r="L23" s="6">
        <v>4.4559634055400004</v>
      </c>
      <c r="M23" s="6">
        <v>4.0765142178099998</v>
      </c>
      <c r="N23" s="6">
        <v>6.8946200295500004</v>
      </c>
      <c r="O23" s="6">
        <v>5.8357281350200001</v>
      </c>
      <c r="P23" s="6">
        <v>34.241235709800002</v>
      </c>
      <c r="Q23" s="6">
        <v>18.0052163816</v>
      </c>
      <c r="R23" s="6">
        <v>15.7101690812</v>
      </c>
      <c r="S23" s="6">
        <v>7.8366238432557136</v>
      </c>
      <c r="T23" s="6">
        <v>22.652207057533332</v>
      </c>
      <c r="U23" s="6" t="s">
        <v>46</v>
      </c>
      <c r="V23" s="6">
        <v>891</v>
      </c>
      <c r="W23" s="6">
        <v>891</v>
      </c>
      <c r="X23" s="6">
        <v>1</v>
      </c>
      <c r="Y23" s="6" t="s">
        <v>565</v>
      </c>
      <c r="Z23" s="6" t="s">
        <v>280</v>
      </c>
      <c r="AA23" s="6" t="s">
        <v>280</v>
      </c>
      <c r="AB23" s="6" t="s">
        <v>280</v>
      </c>
      <c r="AC23" s="6" t="s">
        <v>279</v>
      </c>
      <c r="AD23" s="6" t="s">
        <v>46</v>
      </c>
    </row>
    <row r="24" spans="1:30" x14ac:dyDescent="0.3">
      <c r="A24" s="6" t="s">
        <v>47</v>
      </c>
      <c r="B24" s="6">
        <v>2621.4433976251498</v>
      </c>
      <c r="C24" s="6">
        <v>6538.5954997475701</v>
      </c>
      <c r="D24" s="6">
        <v>942.66392528697099</v>
      </c>
      <c r="E24" s="6">
        <v>0.144169175983338</v>
      </c>
      <c r="F24" s="6">
        <v>-2.79416535201144</v>
      </c>
      <c r="G24" s="9">
        <v>7.6950488706580801E-53</v>
      </c>
      <c r="H24" s="9">
        <v>1.9489799921063601E-49</v>
      </c>
      <c r="I24" s="6">
        <v>66.986762554199998</v>
      </c>
      <c r="J24" s="6">
        <v>48.126659892100001</v>
      </c>
      <c r="K24" s="6">
        <v>30.626044767100002</v>
      </c>
      <c r="L24" s="6">
        <v>13.5391793096</v>
      </c>
      <c r="M24" s="6">
        <v>13.272530404799999</v>
      </c>
      <c r="N24" s="6">
        <v>20.401153859099999</v>
      </c>
      <c r="O24" s="6">
        <v>17.631679938600001</v>
      </c>
      <c r="P24" s="6">
        <v>416.52011304000001</v>
      </c>
      <c r="Q24" s="6">
        <v>108.719820133</v>
      </c>
      <c r="R24" s="6">
        <v>97.949693269600004</v>
      </c>
      <c r="S24" s="6">
        <v>30.083430103642858</v>
      </c>
      <c r="T24" s="6">
        <v>207.72987548086667</v>
      </c>
      <c r="U24" s="6" t="s">
        <v>47</v>
      </c>
      <c r="V24" s="6">
        <v>243</v>
      </c>
      <c r="W24" s="6">
        <v>243</v>
      </c>
      <c r="X24" s="6">
        <v>1</v>
      </c>
      <c r="Y24" s="6" t="s">
        <v>565</v>
      </c>
      <c r="Z24" s="6" t="s">
        <v>280</v>
      </c>
      <c r="AA24" s="6" t="s">
        <v>280</v>
      </c>
      <c r="AB24" s="6" t="s">
        <v>280</v>
      </c>
      <c r="AC24" s="6" t="s">
        <v>279</v>
      </c>
      <c r="AD24" s="6" t="s">
        <v>47</v>
      </c>
    </row>
    <row r="25" spans="1:30" x14ac:dyDescent="0.3">
      <c r="A25" s="6" t="s">
        <v>48</v>
      </c>
      <c r="B25" s="6">
        <v>796.11060226246298</v>
      </c>
      <c r="C25" s="6">
        <v>2366.4249544122099</v>
      </c>
      <c r="D25" s="6">
        <v>123.118737055428</v>
      </c>
      <c r="E25" s="6">
        <v>5.2027315223274799E-2</v>
      </c>
      <c r="F25" s="6">
        <v>-4.2645869282414601</v>
      </c>
      <c r="G25" s="9">
        <v>2.7773364971553399E-95</v>
      </c>
      <c r="H25" s="9">
        <v>1.2310127423166501E-90</v>
      </c>
      <c r="I25" s="6">
        <v>4.1691552008099997</v>
      </c>
      <c r="J25" s="6">
        <v>0.96202012044399998</v>
      </c>
      <c r="K25" s="6">
        <v>0.50974055488699999</v>
      </c>
      <c r="L25" s="6">
        <v>0.18841800232100001</v>
      </c>
      <c r="M25" s="6">
        <v>0.39992558658600003</v>
      </c>
      <c r="N25" s="6">
        <v>0.48255028838800001</v>
      </c>
      <c r="O25" s="6">
        <v>0.40655572674000001</v>
      </c>
      <c r="P25" s="6">
        <v>44.621531728900003</v>
      </c>
      <c r="Q25" s="6">
        <v>4.4790937133500002</v>
      </c>
      <c r="R25" s="6">
        <v>6.9779464862299996</v>
      </c>
      <c r="S25" s="6">
        <v>1.0169093543108572</v>
      </c>
      <c r="T25" s="6">
        <v>18.692857309493334</v>
      </c>
      <c r="U25" s="6" t="s">
        <v>48</v>
      </c>
      <c r="V25" s="6">
        <v>972</v>
      </c>
      <c r="W25" s="6">
        <v>972</v>
      </c>
      <c r="X25" s="6">
        <v>1</v>
      </c>
      <c r="Y25" s="6" t="s">
        <v>565</v>
      </c>
      <c r="Z25" s="6" t="s">
        <v>280</v>
      </c>
      <c r="AA25" s="6" t="s">
        <v>280</v>
      </c>
      <c r="AB25" s="6" t="s">
        <v>280</v>
      </c>
      <c r="AC25" s="6" t="s">
        <v>279</v>
      </c>
      <c r="AD25" s="6" t="s">
        <v>48</v>
      </c>
    </row>
    <row r="26" spans="1:30" x14ac:dyDescent="0.3">
      <c r="A26" s="6" t="s">
        <v>49</v>
      </c>
      <c r="B26" s="6">
        <v>18581.343000901201</v>
      </c>
      <c r="C26" s="6">
        <v>44060.215055293702</v>
      </c>
      <c r="D26" s="6">
        <v>7661.8264061616101</v>
      </c>
      <c r="E26" s="6">
        <v>0.17389443961057199</v>
      </c>
      <c r="F26" s="6">
        <v>-2.5237162926310401</v>
      </c>
      <c r="G26" s="9">
        <v>5.7043063518736499E-48</v>
      </c>
      <c r="H26" s="9">
        <v>1.05347842744697E-44</v>
      </c>
      <c r="I26" s="6">
        <v>442.34543204200003</v>
      </c>
      <c r="J26" s="6">
        <v>331.27079568099998</v>
      </c>
      <c r="K26" s="6">
        <v>179.805165999</v>
      </c>
      <c r="L26" s="6">
        <v>69.508164370100005</v>
      </c>
      <c r="M26" s="6">
        <v>65.198913334899999</v>
      </c>
      <c r="N26" s="6">
        <v>95.9273962101</v>
      </c>
      <c r="O26" s="6">
        <v>65.727509843299998</v>
      </c>
      <c r="P26" s="6">
        <v>1664.2299597900001</v>
      </c>
      <c r="Q26" s="6">
        <v>769.012135489</v>
      </c>
      <c r="R26" s="6">
        <v>625.68225836800002</v>
      </c>
      <c r="S26" s="6">
        <v>178.54048249719997</v>
      </c>
      <c r="T26" s="6">
        <v>1019.6414512156666</v>
      </c>
      <c r="U26" s="6" t="s">
        <v>49</v>
      </c>
      <c r="V26" s="6">
        <v>132</v>
      </c>
      <c r="W26" s="6">
        <v>335</v>
      </c>
      <c r="X26" s="6">
        <v>1</v>
      </c>
      <c r="Y26" s="6" t="s">
        <v>565</v>
      </c>
      <c r="Z26" s="6" t="s">
        <v>280</v>
      </c>
      <c r="AA26" s="6" t="s">
        <v>280</v>
      </c>
      <c r="AB26" s="6" t="s">
        <v>280</v>
      </c>
      <c r="AC26" s="6" t="s">
        <v>279</v>
      </c>
      <c r="AD26" s="6" t="s">
        <v>49</v>
      </c>
    </row>
    <row r="27" spans="1:30" x14ac:dyDescent="0.3">
      <c r="A27" s="6" t="s">
        <v>50</v>
      </c>
      <c r="B27" s="6">
        <v>25893.988477418701</v>
      </c>
      <c r="C27" s="6">
        <v>46265.901840885301</v>
      </c>
      <c r="D27" s="6">
        <v>17163.168464504499</v>
      </c>
      <c r="E27" s="6">
        <v>0.37096798682388099</v>
      </c>
      <c r="F27" s="6">
        <v>-1.4306334019582101</v>
      </c>
      <c r="G27" s="9">
        <v>4.0786548788042002E-17</v>
      </c>
      <c r="H27" s="9">
        <v>1.64345690473344E-14</v>
      </c>
      <c r="I27" s="6">
        <v>257.00492746100002</v>
      </c>
      <c r="J27" s="6">
        <v>391.41915717199998</v>
      </c>
      <c r="K27" s="6">
        <v>218.918220486</v>
      </c>
      <c r="L27" s="6">
        <v>116.343533517</v>
      </c>
      <c r="M27" s="6">
        <v>126.45628561300001</v>
      </c>
      <c r="N27" s="6">
        <v>155.75407262900001</v>
      </c>
      <c r="O27" s="6">
        <v>143.84852249400001</v>
      </c>
      <c r="P27" s="6">
        <v>838.57162242699997</v>
      </c>
      <c r="Q27" s="6">
        <v>455.41146117300002</v>
      </c>
      <c r="R27" s="6">
        <v>366.05726667200003</v>
      </c>
      <c r="S27" s="6">
        <v>201.39210276742855</v>
      </c>
      <c r="T27" s="6">
        <v>553.34678342400002</v>
      </c>
      <c r="U27" s="6" t="s">
        <v>50</v>
      </c>
      <c r="V27" s="6">
        <v>204</v>
      </c>
      <c r="W27" s="6">
        <v>649</v>
      </c>
      <c r="X27" s="6">
        <v>1</v>
      </c>
      <c r="Y27" s="6" t="s">
        <v>565</v>
      </c>
      <c r="Z27" s="6" t="s">
        <v>280</v>
      </c>
      <c r="AA27" s="6" t="s">
        <v>280</v>
      </c>
      <c r="AB27" s="6" t="s">
        <v>280</v>
      </c>
      <c r="AC27" s="6" t="s">
        <v>279</v>
      </c>
      <c r="AD27" s="6" t="s">
        <v>50</v>
      </c>
    </row>
    <row r="28" spans="1:30" x14ac:dyDescent="0.3">
      <c r="A28" s="6" t="s">
        <v>51</v>
      </c>
      <c r="B28" s="6">
        <v>6136.3551115502996</v>
      </c>
      <c r="C28" s="6">
        <v>10330.1614621685</v>
      </c>
      <c r="D28" s="6">
        <v>4339.0095327139397</v>
      </c>
      <c r="E28" s="6">
        <v>0.42003307969623099</v>
      </c>
      <c r="F28" s="6">
        <v>-1.25142514310451</v>
      </c>
      <c r="G28" s="9">
        <v>2.20127145712685E-12</v>
      </c>
      <c r="H28" s="9">
        <v>6.5702394228930604E-10</v>
      </c>
      <c r="I28" s="6">
        <v>39.1401078162</v>
      </c>
      <c r="J28" s="6">
        <v>50.855703155400001</v>
      </c>
      <c r="K28" s="6">
        <v>23.295710381599999</v>
      </c>
      <c r="L28" s="6">
        <v>16.253738609799999</v>
      </c>
      <c r="M28" s="6">
        <v>16.084024442699999</v>
      </c>
      <c r="N28" s="6">
        <v>30.441674587800001</v>
      </c>
      <c r="O28" s="6">
        <v>22.738541492100001</v>
      </c>
      <c r="P28" s="6">
        <v>117.612519198</v>
      </c>
      <c r="Q28" s="6">
        <v>44.238905872399997</v>
      </c>
      <c r="R28" s="6">
        <v>43.886192192800003</v>
      </c>
      <c r="S28" s="6">
        <v>28.401357212228572</v>
      </c>
      <c r="T28" s="6">
        <v>68.579205754400007</v>
      </c>
      <c r="U28" s="6" t="s">
        <v>51</v>
      </c>
      <c r="V28" s="6">
        <v>303</v>
      </c>
      <c r="W28" s="6">
        <v>1165</v>
      </c>
      <c r="X28" s="6">
        <v>1</v>
      </c>
      <c r="Y28" s="6" t="s">
        <v>565</v>
      </c>
      <c r="Z28" s="6" t="s">
        <v>280</v>
      </c>
      <c r="AA28" s="6" t="s">
        <v>280</v>
      </c>
      <c r="AB28" s="6" t="s">
        <v>280</v>
      </c>
      <c r="AC28" s="6" t="s">
        <v>279</v>
      </c>
      <c r="AD28" s="6" t="s">
        <v>51</v>
      </c>
    </row>
    <row r="29" spans="1:30" x14ac:dyDescent="0.3">
      <c r="A29" s="6" t="s">
        <v>52</v>
      </c>
      <c r="B29" s="6">
        <v>28402.805596622798</v>
      </c>
      <c r="C29" s="6">
        <v>45721.881971187897</v>
      </c>
      <c r="D29" s="6">
        <v>20980.344293237798</v>
      </c>
      <c r="E29" s="6">
        <v>0.45886878205185899</v>
      </c>
      <c r="F29" s="6">
        <v>-1.1238464348160999</v>
      </c>
      <c r="G29" s="9">
        <v>2.2440542090067501E-11</v>
      </c>
      <c r="H29" s="9">
        <v>6.1779091138453796E-9</v>
      </c>
      <c r="I29" s="6">
        <v>39.446204671899999</v>
      </c>
      <c r="J29" s="6">
        <v>76.667120170600001</v>
      </c>
      <c r="K29" s="6">
        <v>40.221186380900001</v>
      </c>
      <c r="L29" s="6">
        <v>21.622467326599999</v>
      </c>
      <c r="M29" s="6">
        <v>22.290377264100002</v>
      </c>
      <c r="N29" s="6">
        <v>29.332876104699999</v>
      </c>
      <c r="O29" s="6">
        <v>26.349904091799999</v>
      </c>
      <c r="P29" s="6">
        <v>138.073408863</v>
      </c>
      <c r="Q29" s="6">
        <v>57.098349216999999</v>
      </c>
      <c r="R29" s="6">
        <v>48.699851039400002</v>
      </c>
      <c r="S29" s="6">
        <v>36.561448001514286</v>
      </c>
      <c r="T29" s="6">
        <v>81.290536373133321</v>
      </c>
      <c r="U29" s="6" t="s">
        <v>52</v>
      </c>
      <c r="V29" s="6">
        <v>4356</v>
      </c>
      <c r="W29" s="6">
        <v>4356</v>
      </c>
      <c r="X29" s="6">
        <v>1</v>
      </c>
      <c r="Y29" s="6" t="s">
        <v>565</v>
      </c>
      <c r="Z29" s="6" t="s">
        <v>280</v>
      </c>
      <c r="AA29" s="6" t="s">
        <v>280</v>
      </c>
      <c r="AB29" s="6" t="s">
        <v>280</v>
      </c>
      <c r="AC29" s="6" t="s">
        <v>279</v>
      </c>
      <c r="AD29" s="6" t="s">
        <v>52</v>
      </c>
    </row>
    <row r="30" spans="1:30" x14ac:dyDescent="0.3">
      <c r="A30" s="6" t="s">
        <v>53</v>
      </c>
      <c r="B30" s="6">
        <v>100313.603492952</v>
      </c>
      <c r="C30" s="6">
        <v>174353.07373575901</v>
      </c>
      <c r="D30" s="6">
        <v>68582.401960320698</v>
      </c>
      <c r="E30" s="6">
        <v>0.39335355833336699</v>
      </c>
      <c r="F30" s="6">
        <v>-1.34610146039564</v>
      </c>
      <c r="G30" s="9">
        <v>2.8827643931882499E-15</v>
      </c>
      <c r="H30" s="9">
        <v>1.0140810125514199E-12</v>
      </c>
      <c r="I30" s="6">
        <v>752.08999578600003</v>
      </c>
      <c r="J30" s="6">
        <v>904.95841501100006</v>
      </c>
      <c r="K30" s="6">
        <v>474.35447759700003</v>
      </c>
      <c r="L30" s="6">
        <v>223.80704421199999</v>
      </c>
      <c r="M30" s="6">
        <v>239.57003903099999</v>
      </c>
      <c r="N30" s="6">
        <v>310.21487674100001</v>
      </c>
      <c r="O30" s="6">
        <v>246.649294137</v>
      </c>
      <c r="P30" s="6">
        <v>2165.8399119000001</v>
      </c>
      <c r="Q30" s="6">
        <v>681.33781004100001</v>
      </c>
      <c r="R30" s="6">
        <v>608.21451509899998</v>
      </c>
      <c r="S30" s="6">
        <v>450.23487750214287</v>
      </c>
      <c r="T30" s="6">
        <v>1151.7974123466668</v>
      </c>
      <c r="U30" s="6" t="s">
        <v>53</v>
      </c>
      <c r="V30" s="6">
        <v>1170</v>
      </c>
      <c r="W30" s="6">
        <v>1170</v>
      </c>
      <c r="X30" s="6">
        <v>1</v>
      </c>
      <c r="Y30" s="6" t="s">
        <v>565</v>
      </c>
      <c r="Z30" s="6" t="s">
        <v>280</v>
      </c>
      <c r="AA30" s="6" t="s">
        <v>280</v>
      </c>
      <c r="AB30" s="6" t="s">
        <v>280</v>
      </c>
      <c r="AC30" s="6" t="s">
        <v>279</v>
      </c>
      <c r="AD30" s="6" t="s">
        <v>53</v>
      </c>
    </row>
    <row r="31" spans="1:30" x14ac:dyDescent="0.3">
      <c r="A31" s="6" t="s">
        <v>54</v>
      </c>
      <c r="B31" s="6">
        <v>5125.1696091489102</v>
      </c>
      <c r="C31" s="6">
        <v>9240.4011068061991</v>
      </c>
      <c r="D31" s="6">
        <v>3361.4989672957799</v>
      </c>
      <c r="E31" s="6">
        <v>0.36378279778567202</v>
      </c>
      <c r="F31" s="6">
        <v>-1.4588507710735199</v>
      </c>
      <c r="G31" s="9">
        <v>2.4878220031051599E-16</v>
      </c>
      <c r="H31" s="9">
        <v>9.3845939195431105E-14</v>
      </c>
      <c r="I31" s="6">
        <v>80.054541839600006</v>
      </c>
      <c r="J31" s="6">
        <v>103.25879963600001</v>
      </c>
      <c r="K31" s="6">
        <v>62.8851216415</v>
      </c>
      <c r="L31" s="6">
        <v>33.954203980700001</v>
      </c>
      <c r="M31" s="6">
        <v>42.092342780800003</v>
      </c>
      <c r="N31" s="6">
        <v>49.549140975900002</v>
      </c>
      <c r="O31" s="6">
        <v>45.960399182800003</v>
      </c>
      <c r="P31" s="6">
        <v>304.65721788000002</v>
      </c>
      <c r="Q31" s="6">
        <v>106.77384896700001</v>
      </c>
      <c r="R31" s="6">
        <v>88.517447035100005</v>
      </c>
      <c r="S31" s="6">
        <v>59.679221433900004</v>
      </c>
      <c r="T31" s="6">
        <v>166.64950462736667</v>
      </c>
      <c r="U31" s="6" t="s">
        <v>54</v>
      </c>
      <c r="V31" s="6">
        <v>429</v>
      </c>
      <c r="W31" s="6">
        <v>429</v>
      </c>
      <c r="X31" s="6">
        <v>1</v>
      </c>
      <c r="Y31" s="6" t="s">
        <v>565</v>
      </c>
      <c r="Z31" s="6" t="s">
        <v>280</v>
      </c>
      <c r="AA31" s="6" t="s">
        <v>280</v>
      </c>
      <c r="AB31" s="6" t="s">
        <v>280</v>
      </c>
      <c r="AC31" s="6" t="s">
        <v>279</v>
      </c>
      <c r="AD31" s="6" t="s">
        <v>54</v>
      </c>
    </row>
    <row r="32" spans="1:30" x14ac:dyDescent="0.3">
      <c r="A32" s="6" t="s">
        <v>55</v>
      </c>
      <c r="B32" s="6">
        <v>31997.915823551299</v>
      </c>
      <c r="C32" s="6">
        <v>54576.134657445</v>
      </c>
      <c r="D32" s="6">
        <v>22321.536323311098</v>
      </c>
      <c r="E32" s="6">
        <v>0.40899811727993401</v>
      </c>
      <c r="F32" s="6">
        <v>-1.2898338927891799</v>
      </c>
      <c r="G32" s="9">
        <v>1.3760837979504801E-14</v>
      </c>
      <c r="H32" s="9">
        <v>4.67378162593549E-12</v>
      </c>
      <c r="I32" s="6">
        <v>825.94993543600003</v>
      </c>
      <c r="J32" s="6">
        <v>1282.3528105299999</v>
      </c>
      <c r="K32" s="6">
        <v>656.34318681599996</v>
      </c>
      <c r="L32" s="6">
        <v>281.34145436900002</v>
      </c>
      <c r="M32" s="6">
        <v>288.02290811</v>
      </c>
      <c r="N32" s="6">
        <v>366.41491048199998</v>
      </c>
      <c r="O32" s="6">
        <v>287.435754712</v>
      </c>
      <c r="P32" s="6">
        <v>2825.2845512899999</v>
      </c>
      <c r="Q32" s="6">
        <v>727.02043136999998</v>
      </c>
      <c r="R32" s="6">
        <v>660.53241438600003</v>
      </c>
      <c r="S32" s="6">
        <v>569.69442292214285</v>
      </c>
      <c r="T32" s="6">
        <v>1404.2791323486665</v>
      </c>
      <c r="U32" s="6" t="s">
        <v>55</v>
      </c>
      <c r="V32" s="6">
        <v>300</v>
      </c>
      <c r="W32" s="6">
        <v>300</v>
      </c>
      <c r="X32" s="6">
        <v>1</v>
      </c>
      <c r="Y32" s="6" t="s">
        <v>565</v>
      </c>
      <c r="Z32" s="6" t="s">
        <v>280</v>
      </c>
      <c r="AA32" s="6" t="s">
        <v>280</v>
      </c>
      <c r="AB32" s="6" t="s">
        <v>280</v>
      </c>
      <c r="AC32" s="6" t="s">
        <v>279</v>
      </c>
      <c r="AD32" s="6" t="s">
        <v>55</v>
      </c>
    </row>
    <row r="33" spans="1:30" x14ac:dyDescent="0.3">
      <c r="A33" s="6" t="s">
        <v>56</v>
      </c>
      <c r="B33" s="6">
        <v>5309.5224715711502</v>
      </c>
      <c r="C33" s="6">
        <v>9518.4934988207406</v>
      </c>
      <c r="D33" s="6">
        <v>3505.6777456070399</v>
      </c>
      <c r="E33" s="6">
        <v>0.36830174292196199</v>
      </c>
      <c r="F33" s="6">
        <v>-1.4410398703379499</v>
      </c>
      <c r="G33" s="9">
        <v>5.9152358533427502E-16</v>
      </c>
      <c r="H33" s="9">
        <v>2.1402771946582699E-13</v>
      </c>
      <c r="I33" s="6">
        <v>47.951447077399997</v>
      </c>
      <c r="J33" s="6">
        <v>60.466272702399998</v>
      </c>
      <c r="K33" s="6">
        <v>36.995889713499999</v>
      </c>
      <c r="L33" s="6">
        <v>19.734418549099999</v>
      </c>
      <c r="M33" s="6">
        <v>24.7276124176</v>
      </c>
      <c r="N33" s="6">
        <v>29.688286616199999</v>
      </c>
      <c r="O33" s="6">
        <v>26.790559231300001</v>
      </c>
      <c r="P33" s="6">
        <v>177.59133389799999</v>
      </c>
      <c r="Q33" s="6">
        <v>61.532414965500003</v>
      </c>
      <c r="R33" s="6">
        <v>51.916289601700001</v>
      </c>
      <c r="S33" s="6">
        <v>35.193498043928564</v>
      </c>
      <c r="T33" s="6">
        <v>97.013346155066657</v>
      </c>
      <c r="U33" s="6" t="s">
        <v>56</v>
      </c>
      <c r="V33" s="6">
        <v>759</v>
      </c>
      <c r="W33" s="6">
        <v>759</v>
      </c>
      <c r="X33" s="6">
        <v>1</v>
      </c>
      <c r="Y33" s="6" t="s">
        <v>565</v>
      </c>
      <c r="Z33" s="6" t="s">
        <v>280</v>
      </c>
      <c r="AA33" s="6" t="s">
        <v>280</v>
      </c>
      <c r="AB33" s="6" t="s">
        <v>280</v>
      </c>
      <c r="AC33" s="6" t="s">
        <v>279</v>
      </c>
      <c r="AD33" s="6" t="s">
        <v>56</v>
      </c>
    </row>
    <row r="34" spans="1:30" x14ac:dyDescent="0.3">
      <c r="A34" s="6" t="s">
        <v>57</v>
      </c>
      <c r="B34" s="6">
        <v>5309.5224715711502</v>
      </c>
      <c r="C34" s="6">
        <v>9518.4934988207406</v>
      </c>
      <c r="D34" s="6">
        <v>3505.6777456070399</v>
      </c>
      <c r="E34" s="6">
        <v>0.36830174292196199</v>
      </c>
      <c r="F34" s="6">
        <v>-1.4410398703379499</v>
      </c>
      <c r="G34" s="9">
        <v>5.9152358533427502E-16</v>
      </c>
      <c r="H34" s="9">
        <v>2.1402771946582699E-13</v>
      </c>
      <c r="I34" s="6">
        <v>47.951447077399997</v>
      </c>
      <c r="J34" s="6">
        <v>60.466272702399998</v>
      </c>
      <c r="K34" s="6">
        <v>36.995889713499999</v>
      </c>
      <c r="L34" s="6">
        <v>19.734418549099999</v>
      </c>
      <c r="M34" s="6">
        <v>24.7276124176</v>
      </c>
      <c r="N34" s="6">
        <v>29.688286616199999</v>
      </c>
      <c r="O34" s="6">
        <v>26.790559231300001</v>
      </c>
      <c r="P34" s="6">
        <v>177.59133389799999</v>
      </c>
      <c r="Q34" s="6">
        <v>61.532414965500003</v>
      </c>
      <c r="R34" s="6">
        <v>51.916289601700001</v>
      </c>
      <c r="S34" s="6">
        <v>35.193498043928564</v>
      </c>
      <c r="T34" s="6">
        <v>97.013346155066657</v>
      </c>
      <c r="U34" s="6" t="s">
        <v>57</v>
      </c>
      <c r="V34" s="6">
        <v>759</v>
      </c>
      <c r="W34" s="6">
        <v>759</v>
      </c>
      <c r="X34" s="6">
        <v>1</v>
      </c>
      <c r="Y34" s="6" t="s">
        <v>565</v>
      </c>
      <c r="Z34" s="6" t="s">
        <v>280</v>
      </c>
      <c r="AA34" s="6" t="s">
        <v>280</v>
      </c>
      <c r="AB34" s="6" t="s">
        <v>280</v>
      </c>
      <c r="AC34" s="6" t="s">
        <v>279</v>
      </c>
      <c r="AD34" s="6" t="s">
        <v>57</v>
      </c>
    </row>
    <row r="35" spans="1:30" x14ac:dyDescent="0.3">
      <c r="A35" s="6" t="s">
        <v>58</v>
      </c>
      <c r="B35" s="6">
        <v>39569.279034799998</v>
      </c>
      <c r="C35" s="6">
        <v>74125.310570676898</v>
      </c>
      <c r="D35" s="6">
        <v>24759.551233709899</v>
      </c>
      <c r="E35" s="6">
        <v>0.33402290045182698</v>
      </c>
      <c r="F35" s="6">
        <v>-1.5819810783086601</v>
      </c>
      <c r="G35" s="9">
        <v>1.2272045555262199E-19</v>
      </c>
      <c r="H35" s="9">
        <v>5.94469957561381E-17</v>
      </c>
      <c r="I35" s="6">
        <v>542.40744912399998</v>
      </c>
      <c r="J35" s="6">
        <v>439.323882895</v>
      </c>
      <c r="K35" s="6">
        <v>264.33204723</v>
      </c>
      <c r="L35" s="6">
        <v>126.87365142100001</v>
      </c>
      <c r="M35" s="6">
        <v>136.84800633200001</v>
      </c>
      <c r="N35" s="6">
        <v>177.39631877299999</v>
      </c>
      <c r="O35" s="6">
        <v>136.808141815</v>
      </c>
      <c r="P35" s="6">
        <v>1417.3571693399999</v>
      </c>
      <c r="Q35" s="6">
        <v>491.09248833599997</v>
      </c>
      <c r="R35" s="6">
        <v>431.62633884299998</v>
      </c>
      <c r="S35" s="6">
        <v>260.5699282271429</v>
      </c>
      <c r="T35" s="6">
        <v>780.02533217300004</v>
      </c>
      <c r="U35" s="6" t="s">
        <v>58</v>
      </c>
      <c r="V35" s="6">
        <v>735</v>
      </c>
      <c r="W35" s="6">
        <v>735</v>
      </c>
      <c r="X35" s="6">
        <v>1</v>
      </c>
      <c r="Y35" s="6" t="s">
        <v>565</v>
      </c>
      <c r="Z35" s="6" t="s">
        <v>280</v>
      </c>
      <c r="AA35" s="6" t="s">
        <v>280</v>
      </c>
      <c r="AB35" s="6" t="s">
        <v>280</v>
      </c>
      <c r="AC35" s="6" t="s">
        <v>279</v>
      </c>
      <c r="AD35" s="6" t="s">
        <v>58</v>
      </c>
    </row>
    <row r="36" spans="1:30" x14ac:dyDescent="0.3">
      <c r="A36" s="6" t="s">
        <v>59</v>
      </c>
      <c r="B36" s="6">
        <v>3173.4236491295901</v>
      </c>
      <c r="C36" s="6">
        <v>6957.3469465996104</v>
      </c>
      <c r="D36" s="6">
        <v>1551.74223592816</v>
      </c>
      <c r="E36" s="6">
        <v>0.22303648902928</v>
      </c>
      <c r="F36" s="6">
        <v>-2.16464833884418</v>
      </c>
      <c r="G36" s="9">
        <v>1.7893386452950799E-33</v>
      </c>
      <c r="H36" s="9">
        <v>1.86611179869968E-30</v>
      </c>
      <c r="I36" s="6">
        <v>10.566319053200001</v>
      </c>
      <c r="J36" s="6">
        <v>6.5288831055100003</v>
      </c>
      <c r="K36" s="6">
        <v>3.6519932149300001</v>
      </c>
      <c r="L36" s="6">
        <v>2.01412831739</v>
      </c>
      <c r="M36" s="6">
        <v>1.56601863469</v>
      </c>
      <c r="N36" s="6">
        <v>2.7313454475799999</v>
      </c>
      <c r="O36" s="6">
        <v>2.4098511410499999</v>
      </c>
      <c r="P36" s="6">
        <v>32.205934993900001</v>
      </c>
      <c r="Q36" s="6">
        <v>12.9404919265</v>
      </c>
      <c r="R36" s="6">
        <v>11.086048592899999</v>
      </c>
      <c r="S36" s="6">
        <v>4.2097912734785723</v>
      </c>
      <c r="T36" s="6">
        <v>18.744158504433333</v>
      </c>
      <c r="U36" s="6" t="s">
        <v>59</v>
      </c>
      <c r="V36" s="6">
        <v>2874</v>
      </c>
      <c r="W36" s="6">
        <v>2874</v>
      </c>
      <c r="X36" s="6">
        <v>1</v>
      </c>
      <c r="Y36" s="6" t="s">
        <v>565</v>
      </c>
      <c r="Z36" s="6" t="s">
        <v>280</v>
      </c>
      <c r="AA36" s="6" t="s">
        <v>280</v>
      </c>
      <c r="AB36" s="6" t="s">
        <v>280</v>
      </c>
      <c r="AC36" s="6" t="s">
        <v>279</v>
      </c>
      <c r="AD36" s="6" t="s">
        <v>59</v>
      </c>
    </row>
    <row r="37" spans="1:30" x14ac:dyDescent="0.3">
      <c r="A37" s="6" t="s">
        <v>60</v>
      </c>
      <c r="B37" s="6">
        <v>52366.171671985903</v>
      </c>
      <c r="C37" s="6">
        <v>105783.594894826</v>
      </c>
      <c r="D37" s="6">
        <v>29472.990290768601</v>
      </c>
      <c r="E37" s="6">
        <v>0.27861588859852698</v>
      </c>
      <c r="F37" s="6">
        <v>-1.8436505621862</v>
      </c>
      <c r="G37" s="9">
        <v>4.0257328291174498E-26</v>
      </c>
      <c r="H37" s="9">
        <v>2.8322947468474197E-23</v>
      </c>
      <c r="I37" s="6">
        <v>450.26681129000002</v>
      </c>
      <c r="J37" s="6">
        <v>417.91486975399999</v>
      </c>
      <c r="K37" s="6">
        <v>240.07203618</v>
      </c>
      <c r="L37" s="6">
        <v>105.563058881</v>
      </c>
      <c r="M37" s="6">
        <v>119.31084129</v>
      </c>
      <c r="N37" s="6">
        <v>165.72841422499999</v>
      </c>
      <c r="O37" s="6">
        <v>141.27994597700001</v>
      </c>
      <c r="P37" s="6">
        <v>1604.4175591600001</v>
      </c>
      <c r="Q37" s="6">
        <v>511.74430670800001</v>
      </c>
      <c r="R37" s="6">
        <v>413.75625783700002</v>
      </c>
      <c r="S37" s="6">
        <v>234.30513965671429</v>
      </c>
      <c r="T37" s="6">
        <v>843.30604123499995</v>
      </c>
      <c r="U37" s="6" t="s">
        <v>60</v>
      </c>
      <c r="V37" s="6">
        <v>474</v>
      </c>
      <c r="W37" s="6">
        <v>970</v>
      </c>
      <c r="X37" s="6">
        <v>1</v>
      </c>
      <c r="Y37" s="6" t="s">
        <v>565</v>
      </c>
      <c r="Z37" s="6" t="s">
        <v>280</v>
      </c>
      <c r="AA37" s="6" t="s">
        <v>280</v>
      </c>
      <c r="AB37" s="6" t="s">
        <v>280</v>
      </c>
      <c r="AC37" s="6" t="s">
        <v>279</v>
      </c>
      <c r="AD37" s="6" t="s">
        <v>60</v>
      </c>
    </row>
    <row r="38" spans="1:30" x14ac:dyDescent="0.3">
      <c r="A38" s="6" t="s">
        <v>61</v>
      </c>
      <c r="B38" s="6">
        <v>2358.39536205594</v>
      </c>
      <c r="C38" s="6">
        <v>4150.58887807888</v>
      </c>
      <c r="D38" s="6">
        <v>1590.31242661754</v>
      </c>
      <c r="E38" s="6">
        <v>0.38315344480796198</v>
      </c>
      <c r="F38" s="6">
        <v>-1.38400581832518</v>
      </c>
      <c r="G38" s="9">
        <v>6.7116767328482901E-13</v>
      </c>
      <c r="H38" s="9">
        <v>2.0625606287389699E-10</v>
      </c>
      <c r="I38" s="6">
        <v>48.107946927</v>
      </c>
      <c r="J38" s="6">
        <v>96.773726858900005</v>
      </c>
      <c r="K38" s="6">
        <v>67.464088133100006</v>
      </c>
      <c r="L38" s="6">
        <v>29.243243013299999</v>
      </c>
      <c r="M38" s="6">
        <v>64.884355659400001</v>
      </c>
      <c r="N38" s="6">
        <v>69.142562750500005</v>
      </c>
      <c r="O38" s="6">
        <v>66.907456743400004</v>
      </c>
      <c r="P38" s="6">
        <v>399.44795728700001</v>
      </c>
      <c r="Q38" s="6">
        <v>40.940079941</v>
      </c>
      <c r="R38" s="6">
        <v>65.459783704100005</v>
      </c>
      <c r="S38" s="6">
        <v>63.217625726514299</v>
      </c>
      <c r="T38" s="6">
        <v>168.61594031070001</v>
      </c>
      <c r="U38" s="6" t="s">
        <v>61</v>
      </c>
      <c r="V38" s="6">
        <v>189</v>
      </c>
      <c r="W38" s="6">
        <v>189</v>
      </c>
      <c r="X38" s="6">
        <v>1</v>
      </c>
      <c r="Y38" s="6" t="s">
        <v>565</v>
      </c>
      <c r="Z38" s="6" t="s">
        <v>280</v>
      </c>
      <c r="AA38" s="6" t="s">
        <v>280</v>
      </c>
      <c r="AB38" s="6" t="s">
        <v>280</v>
      </c>
      <c r="AC38" s="6" t="s">
        <v>279</v>
      </c>
      <c r="AD38" s="6" t="s">
        <v>61</v>
      </c>
    </row>
    <row r="39" spans="1:30" x14ac:dyDescent="0.3">
      <c r="A39" s="6" t="s">
        <v>62</v>
      </c>
      <c r="B39" s="6">
        <v>31997.915823551299</v>
      </c>
      <c r="C39" s="6">
        <v>54576.134657445</v>
      </c>
      <c r="D39" s="6">
        <v>22321.536323311098</v>
      </c>
      <c r="E39" s="6">
        <v>0.40899811727993401</v>
      </c>
      <c r="F39" s="6">
        <v>-1.2898338927891799</v>
      </c>
      <c r="G39" s="9">
        <v>1.3760837979504801E-14</v>
      </c>
      <c r="H39" s="9">
        <v>4.67378162593549E-12</v>
      </c>
      <c r="I39" s="6">
        <v>825.94993543600003</v>
      </c>
      <c r="J39" s="6">
        <v>1282.3528105299999</v>
      </c>
      <c r="K39" s="6">
        <v>656.34318681599996</v>
      </c>
      <c r="L39" s="6">
        <v>281.34145436900002</v>
      </c>
      <c r="M39" s="6">
        <v>288.02290811</v>
      </c>
      <c r="N39" s="6">
        <v>366.41491048199998</v>
      </c>
      <c r="O39" s="6">
        <v>287.435754712</v>
      </c>
      <c r="P39" s="6">
        <v>2825.2845512899999</v>
      </c>
      <c r="Q39" s="6">
        <v>727.02043136999998</v>
      </c>
      <c r="R39" s="6">
        <v>660.53241438600003</v>
      </c>
      <c r="S39" s="6">
        <v>569.69442292214285</v>
      </c>
      <c r="T39" s="6">
        <v>1404.2791323486665</v>
      </c>
      <c r="U39" s="6" t="s">
        <v>62</v>
      </c>
      <c r="V39" s="6">
        <v>300</v>
      </c>
      <c r="W39" s="6">
        <v>300</v>
      </c>
      <c r="X39" s="6">
        <v>1</v>
      </c>
      <c r="Y39" s="6" t="s">
        <v>565</v>
      </c>
      <c r="Z39" s="6" t="s">
        <v>280</v>
      </c>
      <c r="AA39" s="6" t="s">
        <v>280</v>
      </c>
      <c r="AB39" s="6" t="s">
        <v>280</v>
      </c>
      <c r="AC39" s="6" t="s">
        <v>279</v>
      </c>
      <c r="AD39" s="6" t="s">
        <v>62</v>
      </c>
    </row>
    <row r="40" spans="1:30" x14ac:dyDescent="0.3">
      <c r="A40" s="6" t="s">
        <v>63</v>
      </c>
      <c r="B40" s="6">
        <v>5403.0324294904603</v>
      </c>
      <c r="C40" s="6">
        <v>10496.8485011189</v>
      </c>
      <c r="D40" s="6">
        <v>3219.96839879258</v>
      </c>
      <c r="E40" s="6">
        <v>0.30675572753568398</v>
      </c>
      <c r="F40" s="6">
        <v>-1.7048378137206599</v>
      </c>
      <c r="G40" s="9">
        <v>1.40970326924894E-22</v>
      </c>
      <c r="H40" s="9">
        <v>7.90923833601965E-20</v>
      </c>
      <c r="I40" s="6">
        <v>80.379569994600004</v>
      </c>
      <c r="J40" s="6">
        <v>79.906119219299995</v>
      </c>
      <c r="K40" s="6">
        <v>37.057604138899997</v>
      </c>
      <c r="L40" s="6">
        <v>25.6799914994</v>
      </c>
      <c r="M40" s="6">
        <v>24.109432921300002</v>
      </c>
      <c r="N40" s="6">
        <v>39.415229231600001</v>
      </c>
      <c r="O40" s="6">
        <v>25.920096262400001</v>
      </c>
      <c r="P40" s="6">
        <v>193.79816608499999</v>
      </c>
      <c r="Q40" s="6">
        <v>137.599079491</v>
      </c>
      <c r="R40" s="6">
        <v>109.899513939</v>
      </c>
      <c r="S40" s="6">
        <v>44.638291895357149</v>
      </c>
      <c r="T40" s="6">
        <v>147.09891983833333</v>
      </c>
      <c r="U40" s="6" t="s">
        <v>63</v>
      </c>
      <c r="V40" s="6">
        <v>555</v>
      </c>
      <c r="W40" s="6">
        <v>555</v>
      </c>
      <c r="X40" s="6">
        <v>1</v>
      </c>
      <c r="Y40" s="6" t="s">
        <v>565</v>
      </c>
      <c r="Z40" s="6" t="s">
        <v>280</v>
      </c>
      <c r="AA40" s="6" t="s">
        <v>280</v>
      </c>
      <c r="AB40" s="6" t="s">
        <v>280</v>
      </c>
      <c r="AC40" s="6" t="s">
        <v>279</v>
      </c>
      <c r="AD40" s="6" t="s">
        <v>63</v>
      </c>
    </row>
    <row r="41" spans="1:30" x14ac:dyDescent="0.3">
      <c r="A41" s="6" t="s">
        <v>64</v>
      </c>
      <c r="B41" s="6">
        <v>43668.119301227402</v>
      </c>
      <c r="C41" s="6">
        <v>86189.933966411903</v>
      </c>
      <c r="D41" s="6">
        <v>25444.484444719801</v>
      </c>
      <c r="E41" s="6">
        <v>0.295214107654792</v>
      </c>
      <c r="F41" s="6">
        <v>-1.7601664285117999</v>
      </c>
      <c r="G41" s="9">
        <v>4.4159351599467796E-25</v>
      </c>
      <c r="H41" s="9">
        <v>2.9213388367447902E-22</v>
      </c>
      <c r="I41" s="6">
        <v>962.18618640499994</v>
      </c>
      <c r="J41" s="6">
        <v>1135.7910468099999</v>
      </c>
      <c r="K41" s="6">
        <v>580.46577423500003</v>
      </c>
      <c r="L41" s="6">
        <v>242.84711522399999</v>
      </c>
      <c r="M41" s="6">
        <v>252.404874729</v>
      </c>
      <c r="N41" s="6">
        <v>318.62124968299997</v>
      </c>
      <c r="O41" s="6">
        <v>247.73114346099999</v>
      </c>
      <c r="P41" s="6">
        <v>3437.4212956900001</v>
      </c>
      <c r="Q41" s="6">
        <v>1083.47690326</v>
      </c>
      <c r="R41" s="6">
        <v>925.69019789799995</v>
      </c>
      <c r="S41" s="6">
        <v>534.29248436385706</v>
      </c>
      <c r="T41" s="6">
        <v>1815.5294656159997</v>
      </c>
      <c r="U41" s="6" t="s">
        <v>64</v>
      </c>
      <c r="V41" s="6">
        <v>300</v>
      </c>
      <c r="W41" s="6">
        <v>367</v>
      </c>
      <c r="X41" s="6">
        <v>1</v>
      </c>
      <c r="Y41" s="6" t="s">
        <v>565</v>
      </c>
      <c r="Z41" s="6" t="s">
        <v>280</v>
      </c>
      <c r="AA41" s="6" t="s">
        <v>280</v>
      </c>
      <c r="AB41" s="6" t="s">
        <v>280</v>
      </c>
      <c r="AC41" s="6" t="s">
        <v>279</v>
      </c>
      <c r="AD41" s="6" t="s">
        <v>64</v>
      </c>
    </row>
    <row r="42" spans="1:30" x14ac:dyDescent="0.3">
      <c r="A42" s="6" t="s">
        <v>65</v>
      </c>
      <c r="B42" s="6">
        <v>5403.0324294904603</v>
      </c>
      <c r="C42" s="6">
        <v>10496.8485011189</v>
      </c>
      <c r="D42" s="6">
        <v>3219.96839879258</v>
      </c>
      <c r="E42" s="6">
        <v>0.30675572753568398</v>
      </c>
      <c r="F42" s="6">
        <v>-1.7048378137206599</v>
      </c>
      <c r="G42" s="9">
        <v>1.40970326924894E-22</v>
      </c>
      <c r="H42" s="9">
        <v>7.90923833601965E-20</v>
      </c>
      <c r="I42" s="6">
        <v>80.379569994600004</v>
      </c>
      <c r="J42" s="6">
        <v>79.906119219299995</v>
      </c>
      <c r="K42" s="6">
        <v>37.057604138899997</v>
      </c>
      <c r="L42" s="6">
        <v>25.6799914994</v>
      </c>
      <c r="M42" s="6">
        <v>24.109432921300002</v>
      </c>
      <c r="N42" s="6">
        <v>39.415229231600001</v>
      </c>
      <c r="O42" s="6">
        <v>25.920096262400001</v>
      </c>
      <c r="P42" s="6">
        <v>193.79816608499999</v>
      </c>
      <c r="Q42" s="6">
        <v>137.599079491</v>
      </c>
      <c r="R42" s="6">
        <v>109.899513939</v>
      </c>
      <c r="S42" s="6">
        <v>44.638291895357149</v>
      </c>
      <c r="T42" s="6">
        <v>147.09891983833333</v>
      </c>
      <c r="U42" s="6" t="s">
        <v>65</v>
      </c>
      <c r="V42" s="6">
        <v>555</v>
      </c>
      <c r="W42" s="6">
        <v>555</v>
      </c>
      <c r="X42" s="6">
        <v>1</v>
      </c>
      <c r="Y42" s="6" t="s">
        <v>565</v>
      </c>
      <c r="Z42" s="6" t="s">
        <v>280</v>
      </c>
      <c r="AA42" s="6" t="s">
        <v>280</v>
      </c>
      <c r="AB42" s="6" t="s">
        <v>280</v>
      </c>
      <c r="AC42" s="6" t="s">
        <v>279</v>
      </c>
      <c r="AD42" s="6" t="s">
        <v>65</v>
      </c>
    </row>
    <row r="43" spans="1:30" x14ac:dyDescent="0.3">
      <c r="A43" s="6" t="s">
        <v>66</v>
      </c>
      <c r="B43" s="6">
        <v>3379.9578025143001</v>
      </c>
      <c r="C43" s="6">
        <v>5390.6315213753196</v>
      </c>
      <c r="D43" s="6">
        <v>2518.2404944310101</v>
      </c>
      <c r="E43" s="6">
        <v>0.46715129469441502</v>
      </c>
      <c r="F43" s="6">
        <v>-1.0980382285584001</v>
      </c>
      <c r="G43" s="9">
        <v>3.23945483475366E-9</v>
      </c>
      <c r="H43" s="9">
        <v>7.0384302141276395E-7</v>
      </c>
      <c r="I43" s="6">
        <v>90.276657665000002</v>
      </c>
      <c r="J43" s="6">
        <v>114.925781074</v>
      </c>
      <c r="K43" s="6">
        <v>41.380756785499997</v>
      </c>
      <c r="L43" s="6">
        <v>34.646792633300002</v>
      </c>
      <c r="M43" s="6">
        <v>37.5056451564</v>
      </c>
      <c r="N43" s="6">
        <v>74.174190368599994</v>
      </c>
      <c r="O43" s="6">
        <v>51.023908925500002</v>
      </c>
      <c r="P43" s="6">
        <v>275.60203774799999</v>
      </c>
      <c r="Q43" s="6">
        <v>61.153538164099999</v>
      </c>
      <c r="R43" s="6">
        <v>74.500517765500007</v>
      </c>
      <c r="S43" s="6">
        <v>63.419104658328578</v>
      </c>
      <c r="T43" s="6">
        <v>137.0853645592</v>
      </c>
      <c r="U43" s="6" t="s">
        <v>66</v>
      </c>
      <c r="V43" s="6">
        <v>303</v>
      </c>
      <c r="W43" s="6">
        <v>303</v>
      </c>
      <c r="X43" s="6">
        <v>1</v>
      </c>
      <c r="Y43" s="6" t="s">
        <v>565</v>
      </c>
      <c r="Z43" s="6" t="s">
        <v>280</v>
      </c>
      <c r="AA43" s="6" t="s">
        <v>280</v>
      </c>
      <c r="AB43" s="6" t="s">
        <v>280</v>
      </c>
      <c r="AC43" s="6" t="s">
        <v>279</v>
      </c>
      <c r="AD43" s="6" t="s">
        <v>66</v>
      </c>
    </row>
    <row r="44" spans="1:30" x14ac:dyDescent="0.3">
      <c r="A44" s="6" t="s">
        <v>67</v>
      </c>
      <c r="B44" s="6">
        <v>41243.742416898203</v>
      </c>
      <c r="C44" s="6">
        <v>82459.828091289499</v>
      </c>
      <c r="D44" s="6">
        <v>23579.7056993019</v>
      </c>
      <c r="E44" s="6">
        <v>0.28595385468421503</v>
      </c>
      <c r="F44" s="6">
        <v>-1.8061457415534801</v>
      </c>
      <c r="G44" s="9">
        <v>1.73850384190378E-24</v>
      </c>
      <c r="H44" s="9">
        <v>1.12491350418426E-21</v>
      </c>
      <c r="I44" s="6">
        <v>381.62991661299998</v>
      </c>
      <c r="J44" s="6">
        <v>246.286797248</v>
      </c>
      <c r="K44" s="6">
        <v>158.58937708799999</v>
      </c>
      <c r="L44" s="6">
        <v>81.519353077399998</v>
      </c>
      <c r="M44" s="6">
        <v>90.7439465044</v>
      </c>
      <c r="N44" s="6">
        <v>115.709510841</v>
      </c>
      <c r="O44" s="6">
        <v>89.056518783000001</v>
      </c>
      <c r="P44" s="6">
        <v>1027.53655916</v>
      </c>
      <c r="Q44" s="6">
        <v>384.80685172400001</v>
      </c>
      <c r="R44" s="6">
        <v>326.64521703299999</v>
      </c>
      <c r="S44" s="6">
        <v>166.21934573640002</v>
      </c>
      <c r="T44" s="6">
        <v>579.66287597233338</v>
      </c>
      <c r="U44" s="6" t="s">
        <v>67</v>
      </c>
      <c r="V44" s="6">
        <v>1101</v>
      </c>
      <c r="W44" s="6">
        <v>1101</v>
      </c>
      <c r="X44" s="6">
        <v>1</v>
      </c>
      <c r="Y44" s="6" t="s">
        <v>565</v>
      </c>
      <c r="Z44" s="6" t="s">
        <v>280</v>
      </c>
      <c r="AA44" s="6" t="s">
        <v>280</v>
      </c>
      <c r="AB44" s="6" t="s">
        <v>280</v>
      </c>
      <c r="AC44" s="6" t="s">
        <v>279</v>
      </c>
      <c r="AD44" s="6" t="s">
        <v>67</v>
      </c>
    </row>
    <row r="45" spans="1:30" x14ac:dyDescent="0.3">
      <c r="A45" s="6" t="s">
        <v>68</v>
      </c>
      <c r="B45" s="6">
        <v>20432.122011507599</v>
      </c>
      <c r="C45" s="6">
        <v>32165.430428743599</v>
      </c>
      <c r="D45" s="6">
        <v>15403.5612612635</v>
      </c>
      <c r="E45" s="6">
        <v>0.47888559412836601</v>
      </c>
      <c r="F45" s="6">
        <v>-1.06224705791893</v>
      </c>
      <c r="G45" s="9">
        <v>4.3376953549188701E-11</v>
      </c>
      <c r="H45" s="9">
        <v>1.1478318809775899E-8</v>
      </c>
      <c r="I45" s="6">
        <v>36.835975417999997</v>
      </c>
      <c r="J45" s="6">
        <v>82.8511329209</v>
      </c>
      <c r="K45" s="6">
        <v>40.467437234199998</v>
      </c>
      <c r="L45" s="6">
        <v>19.341818745400001</v>
      </c>
      <c r="M45" s="6">
        <v>17.611870444899999</v>
      </c>
      <c r="N45" s="6">
        <v>25.879184903300001</v>
      </c>
      <c r="O45" s="6">
        <v>21.128965577799999</v>
      </c>
      <c r="P45" s="6">
        <v>118.29647665500001</v>
      </c>
      <c r="Q45" s="6">
        <v>53.033211897000001</v>
      </c>
      <c r="R45" s="6">
        <v>51.260988470900003</v>
      </c>
      <c r="S45" s="6">
        <v>34.873769320642857</v>
      </c>
      <c r="T45" s="6">
        <v>74.19689234096667</v>
      </c>
      <c r="U45" s="6" t="s">
        <v>68</v>
      </c>
      <c r="V45" s="6">
        <v>3357</v>
      </c>
      <c r="W45" s="6">
        <v>3357</v>
      </c>
      <c r="X45" s="6">
        <v>1</v>
      </c>
      <c r="Y45" s="6" t="s">
        <v>565</v>
      </c>
      <c r="Z45" s="6" t="s">
        <v>280</v>
      </c>
      <c r="AA45" s="6" t="s">
        <v>280</v>
      </c>
      <c r="AB45" s="6" t="s">
        <v>280</v>
      </c>
      <c r="AC45" s="6" t="s">
        <v>279</v>
      </c>
      <c r="AD45" s="6" t="s">
        <v>68</v>
      </c>
    </row>
    <row r="46" spans="1:30" x14ac:dyDescent="0.3">
      <c r="A46" s="6" t="s">
        <v>69</v>
      </c>
      <c r="B46" s="6">
        <v>23575.115628563399</v>
      </c>
      <c r="C46" s="6">
        <v>47592.558153086196</v>
      </c>
      <c r="D46" s="6">
        <v>13281.9259751965</v>
      </c>
      <c r="E46" s="6">
        <v>0.27907568936458299</v>
      </c>
      <c r="F46" s="6">
        <v>-1.8412716399951401</v>
      </c>
      <c r="G46" s="9">
        <v>2.5091232379740101E-26</v>
      </c>
      <c r="H46" s="9">
        <v>1.77940998141346E-23</v>
      </c>
      <c r="I46" s="6">
        <v>187.20756574800001</v>
      </c>
      <c r="J46" s="6">
        <v>166.71949649300001</v>
      </c>
      <c r="K46" s="6">
        <v>96.834571579200002</v>
      </c>
      <c r="L46" s="6">
        <v>48.710573890500001</v>
      </c>
      <c r="M46" s="6">
        <v>53.786400246699998</v>
      </c>
      <c r="N46" s="6">
        <v>66.012053009599995</v>
      </c>
      <c r="O46" s="6">
        <v>62.4945516282</v>
      </c>
      <c r="P46" s="6">
        <v>536.13513416700005</v>
      </c>
      <c r="Q46" s="6">
        <v>279.46243856299998</v>
      </c>
      <c r="R46" s="6">
        <v>238.20624551200001</v>
      </c>
      <c r="S46" s="6">
        <v>97.395030370742873</v>
      </c>
      <c r="T46" s="6">
        <v>351.26793941400001</v>
      </c>
      <c r="U46" s="6" t="s">
        <v>69</v>
      </c>
      <c r="V46" s="6">
        <v>594</v>
      </c>
      <c r="W46" s="6">
        <v>1051</v>
      </c>
      <c r="X46" s="6">
        <v>1</v>
      </c>
      <c r="Y46" s="6" t="s">
        <v>565</v>
      </c>
      <c r="Z46" s="6" t="s">
        <v>280</v>
      </c>
      <c r="AA46" s="6" t="s">
        <v>280</v>
      </c>
      <c r="AB46" s="6" t="s">
        <v>280</v>
      </c>
      <c r="AC46" s="6" t="s">
        <v>279</v>
      </c>
      <c r="AD46" s="6" t="s">
        <v>69</v>
      </c>
    </row>
    <row r="47" spans="1:30" x14ac:dyDescent="0.3">
      <c r="A47" s="6" t="s">
        <v>70</v>
      </c>
      <c r="B47" s="6">
        <v>4349.2039281180796</v>
      </c>
      <c r="C47" s="6">
        <v>9241.5332515269292</v>
      </c>
      <c r="D47" s="6">
        <v>2252.49136094287</v>
      </c>
      <c r="E47" s="6">
        <v>0.24373567671475899</v>
      </c>
      <c r="F47" s="6">
        <v>-2.0366106544445799</v>
      </c>
      <c r="G47" s="9">
        <v>1.56977735427101E-30</v>
      </c>
      <c r="H47" s="9">
        <v>1.3915605312406301E-27</v>
      </c>
      <c r="I47" s="6">
        <v>141.06371656900001</v>
      </c>
      <c r="J47" s="6">
        <v>133.33598869400001</v>
      </c>
      <c r="K47" s="6">
        <v>77.709427449100005</v>
      </c>
      <c r="L47" s="6">
        <v>44.332064260400003</v>
      </c>
      <c r="M47" s="6">
        <v>49.715749482500001</v>
      </c>
      <c r="N47" s="6">
        <v>59.172729113599999</v>
      </c>
      <c r="O47" s="6">
        <v>55.238084661999999</v>
      </c>
      <c r="P47" s="6">
        <v>510.24658551700003</v>
      </c>
      <c r="Q47" s="6">
        <v>272.65465004200001</v>
      </c>
      <c r="R47" s="6">
        <v>213.441168678</v>
      </c>
      <c r="S47" s="6">
        <v>80.081108604371437</v>
      </c>
      <c r="T47" s="6">
        <v>332.11413474566666</v>
      </c>
      <c r="U47" s="6" t="s">
        <v>70</v>
      </c>
      <c r="V47" s="6">
        <v>216</v>
      </c>
      <c r="W47" s="6">
        <v>216</v>
      </c>
      <c r="X47" s="6">
        <v>1</v>
      </c>
      <c r="Y47" s="6" t="s">
        <v>565</v>
      </c>
      <c r="Z47" s="6" t="s">
        <v>280</v>
      </c>
      <c r="AA47" s="6" t="s">
        <v>280</v>
      </c>
      <c r="AB47" s="6" t="s">
        <v>280</v>
      </c>
      <c r="AC47" s="6" t="s">
        <v>279</v>
      </c>
      <c r="AD47" s="6" t="s">
        <v>70</v>
      </c>
    </row>
    <row r="48" spans="1:30" x14ac:dyDescent="0.3">
      <c r="A48" s="6" t="s">
        <v>71</v>
      </c>
      <c r="B48" s="6">
        <v>15580.915095835901</v>
      </c>
      <c r="C48" s="6">
        <v>24726.338019819399</v>
      </c>
      <c r="D48" s="6">
        <v>11661.4481284144</v>
      </c>
      <c r="E48" s="6">
        <v>0.47162050923461502</v>
      </c>
      <c r="F48" s="6">
        <v>-1.08430163711314</v>
      </c>
      <c r="G48" s="9">
        <v>9.88753766851634E-11</v>
      </c>
      <c r="H48" s="9">
        <v>2.5230724913989599E-8</v>
      </c>
      <c r="I48" s="6">
        <v>38.968497468300001</v>
      </c>
      <c r="J48" s="6">
        <v>71.302699470600004</v>
      </c>
      <c r="K48" s="6">
        <v>36.943311162299999</v>
      </c>
      <c r="L48" s="6">
        <v>21.190754440100001</v>
      </c>
      <c r="M48" s="6">
        <v>19.571621092800001</v>
      </c>
      <c r="N48" s="6">
        <v>28.8698999414</v>
      </c>
      <c r="O48" s="6">
        <v>24.619830734800001</v>
      </c>
      <c r="P48" s="6">
        <v>119.758862327</v>
      </c>
      <c r="Q48" s="6">
        <v>56.667105360800001</v>
      </c>
      <c r="R48" s="6">
        <v>47.4304793859</v>
      </c>
      <c r="S48" s="6">
        <v>34.495230615757144</v>
      </c>
      <c r="T48" s="6">
        <v>74.618815691233337</v>
      </c>
      <c r="U48" s="6" t="s">
        <v>71</v>
      </c>
      <c r="V48" s="6">
        <v>2487</v>
      </c>
      <c r="W48" s="6">
        <v>2569</v>
      </c>
      <c r="X48" s="6">
        <v>1</v>
      </c>
      <c r="Y48" s="6" t="s">
        <v>565</v>
      </c>
      <c r="Z48" s="6" t="s">
        <v>280</v>
      </c>
      <c r="AA48" s="6" t="s">
        <v>280</v>
      </c>
      <c r="AB48" s="6" t="s">
        <v>280</v>
      </c>
      <c r="AC48" s="6" t="s">
        <v>279</v>
      </c>
      <c r="AD48" s="6" t="s">
        <v>71</v>
      </c>
    </row>
    <row r="49" spans="1:30" x14ac:dyDescent="0.3">
      <c r="A49" s="6" t="s">
        <v>72</v>
      </c>
      <c r="B49" s="6">
        <v>5874.3351834641398</v>
      </c>
      <c r="C49" s="6">
        <v>10745.261579186001</v>
      </c>
      <c r="D49" s="6">
        <v>3786.7952995833298</v>
      </c>
      <c r="E49" s="6">
        <v>0.35241536668762902</v>
      </c>
      <c r="F49" s="6">
        <v>-1.50465126211402</v>
      </c>
      <c r="G49" s="9">
        <v>8.2398369079788901E-20</v>
      </c>
      <c r="H49" s="9">
        <v>4.0355625545944997E-17</v>
      </c>
      <c r="I49" s="6">
        <v>117.96462861800001</v>
      </c>
      <c r="J49" s="6">
        <v>213.45981505399999</v>
      </c>
      <c r="K49" s="6">
        <v>123.156500115</v>
      </c>
      <c r="L49" s="6">
        <v>50.659109111500001</v>
      </c>
      <c r="M49" s="6">
        <v>43.4301543256</v>
      </c>
      <c r="N49" s="6">
        <v>65.804247415099994</v>
      </c>
      <c r="O49" s="6">
        <v>46.649437598799999</v>
      </c>
      <c r="P49" s="6">
        <v>382.00506464799997</v>
      </c>
      <c r="Q49" s="6">
        <v>232.73083506099999</v>
      </c>
      <c r="R49" s="6">
        <v>203.204186728</v>
      </c>
      <c r="S49" s="6">
        <v>94.446270319714287</v>
      </c>
      <c r="T49" s="6">
        <v>272.64669547900002</v>
      </c>
      <c r="U49" s="6" t="s">
        <v>72</v>
      </c>
      <c r="V49" s="6">
        <v>306</v>
      </c>
      <c r="W49" s="6">
        <v>306</v>
      </c>
      <c r="X49" s="6">
        <v>1</v>
      </c>
      <c r="Y49" s="6" t="s">
        <v>565</v>
      </c>
      <c r="Z49" s="6" t="s">
        <v>280</v>
      </c>
      <c r="AA49" s="6" t="s">
        <v>280</v>
      </c>
      <c r="AB49" s="6" t="s">
        <v>280</v>
      </c>
      <c r="AC49" s="6" t="s">
        <v>279</v>
      </c>
      <c r="AD49" s="6" t="s">
        <v>72</v>
      </c>
    </row>
    <row r="50" spans="1:30" x14ac:dyDescent="0.3">
      <c r="A50" s="6" t="s">
        <v>73</v>
      </c>
      <c r="B50" s="6">
        <v>5159.8732954287698</v>
      </c>
      <c r="C50" s="6">
        <v>11288.1335517886</v>
      </c>
      <c r="D50" s="6">
        <v>2533.4760427031101</v>
      </c>
      <c r="E50" s="6">
        <v>0.224437107434974</v>
      </c>
      <c r="F50" s="6">
        <v>-2.1556168704265</v>
      </c>
      <c r="G50" s="9">
        <v>1.6315183952462599E-33</v>
      </c>
      <c r="H50" s="9">
        <v>1.7217763236118402E-30</v>
      </c>
      <c r="I50" s="6">
        <v>16.8678697645</v>
      </c>
      <c r="J50" s="6">
        <v>11.935213466800001</v>
      </c>
      <c r="K50" s="6">
        <v>7.1035642152199996</v>
      </c>
      <c r="L50" s="6">
        <v>3.5023943929299999</v>
      </c>
      <c r="M50" s="6">
        <v>3.2292046398599998</v>
      </c>
      <c r="N50" s="6">
        <v>5.2796191449799998</v>
      </c>
      <c r="O50" s="6">
        <v>4.5505058302799997</v>
      </c>
      <c r="P50" s="6">
        <v>62.751927149700002</v>
      </c>
      <c r="Q50" s="6">
        <v>20.043548358300001</v>
      </c>
      <c r="R50" s="6">
        <v>17.058976726400001</v>
      </c>
      <c r="S50" s="6">
        <v>7.4954816363671437</v>
      </c>
      <c r="T50" s="6">
        <v>33.284817411466669</v>
      </c>
      <c r="U50" s="6" t="s">
        <v>73</v>
      </c>
      <c r="V50" s="6">
        <v>2622</v>
      </c>
      <c r="W50" s="6">
        <v>2622</v>
      </c>
      <c r="X50" s="6">
        <v>1</v>
      </c>
      <c r="Y50" s="6" t="s">
        <v>565</v>
      </c>
      <c r="Z50" s="6" t="s">
        <v>280</v>
      </c>
      <c r="AA50" s="6" t="s">
        <v>280</v>
      </c>
      <c r="AB50" s="6" t="s">
        <v>280</v>
      </c>
      <c r="AC50" s="6" t="s">
        <v>279</v>
      </c>
      <c r="AD50" s="6" t="s">
        <v>73</v>
      </c>
    </row>
    <row r="51" spans="1:30" x14ac:dyDescent="0.3">
      <c r="A51" s="6" t="s">
        <v>74</v>
      </c>
      <c r="B51" s="6">
        <v>146483.04969127499</v>
      </c>
      <c r="C51" s="6">
        <v>230034.846571409</v>
      </c>
      <c r="D51" s="6">
        <v>110675.13674264601</v>
      </c>
      <c r="E51" s="6">
        <v>0.481123353232002</v>
      </c>
      <c r="F51" s="6">
        <v>-1.05552126683637</v>
      </c>
      <c r="G51" s="9">
        <v>9.9047821923679101E-11</v>
      </c>
      <c r="H51" s="9">
        <v>2.5230724913989599E-8</v>
      </c>
      <c r="I51" s="6">
        <v>965.54095788799998</v>
      </c>
      <c r="J51" s="6">
        <v>1482.08697925</v>
      </c>
      <c r="K51" s="6">
        <v>707.94390949499996</v>
      </c>
      <c r="L51" s="6">
        <v>314.534017694</v>
      </c>
      <c r="M51" s="6">
        <v>335.005581189</v>
      </c>
      <c r="N51" s="6">
        <v>432.43231733599998</v>
      </c>
      <c r="O51" s="6">
        <v>344.38305384500001</v>
      </c>
      <c r="P51" s="6">
        <v>2431.22430811</v>
      </c>
      <c r="Q51" s="6">
        <v>890.74939590500003</v>
      </c>
      <c r="R51" s="6">
        <v>800.79344946000003</v>
      </c>
      <c r="S51" s="6">
        <v>654.56097381385723</v>
      </c>
      <c r="T51" s="6">
        <v>1374.2557178250001</v>
      </c>
      <c r="U51" s="6" t="s">
        <v>74</v>
      </c>
      <c r="V51" s="6">
        <v>813</v>
      </c>
      <c r="W51" s="6">
        <v>1295</v>
      </c>
      <c r="X51" s="6">
        <v>1</v>
      </c>
      <c r="Y51" s="6" t="s">
        <v>565</v>
      </c>
      <c r="Z51" s="6" t="s">
        <v>280</v>
      </c>
      <c r="AA51" s="6" t="s">
        <v>280</v>
      </c>
      <c r="AB51" s="6" t="s">
        <v>280</v>
      </c>
      <c r="AC51" s="6" t="s">
        <v>279</v>
      </c>
      <c r="AD51" s="6" t="s">
        <v>74</v>
      </c>
    </row>
    <row r="52" spans="1:30" x14ac:dyDescent="0.3">
      <c r="A52" s="6" t="s">
        <v>75</v>
      </c>
      <c r="B52" s="6">
        <v>19642.844516886598</v>
      </c>
      <c r="C52" s="6">
        <v>30722.615428015801</v>
      </c>
      <c r="D52" s="6">
        <v>14894.3712692598</v>
      </c>
      <c r="E52" s="6">
        <v>0.48480153990007302</v>
      </c>
      <c r="F52" s="6">
        <v>-1.04453381356274</v>
      </c>
      <c r="G52" s="9">
        <v>9.11329943284923E-11</v>
      </c>
      <c r="H52" s="9">
        <v>2.3416424777501001E-8</v>
      </c>
      <c r="I52" s="6">
        <v>32.989461896800002</v>
      </c>
      <c r="J52" s="6">
        <v>73.960424096400004</v>
      </c>
      <c r="K52" s="6">
        <v>36.019927779200003</v>
      </c>
      <c r="L52" s="6">
        <v>17.190485421000002</v>
      </c>
      <c r="M52" s="6">
        <v>15.734644419</v>
      </c>
      <c r="N52" s="6">
        <v>22.983993558800002</v>
      </c>
      <c r="O52" s="6">
        <v>18.8895736238</v>
      </c>
      <c r="P52" s="6">
        <v>106.52806231</v>
      </c>
      <c r="Q52" s="6">
        <v>45.8273422846</v>
      </c>
      <c r="R52" s="6">
        <v>43.737285354299999</v>
      </c>
      <c r="S52" s="6">
        <v>31.109787256428575</v>
      </c>
      <c r="T52" s="6">
        <v>65.364229982966663</v>
      </c>
      <c r="U52" s="6" t="s">
        <v>75</v>
      </c>
      <c r="V52" s="6">
        <v>3639</v>
      </c>
      <c r="W52" s="6">
        <v>3639</v>
      </c>
      <c r="X52" s="6">
        <v>1</v>
      </c>
      <c r="Y52" s="6" t="s">
        <v>565</v>
      </c>
      <c r="Z52" s="6" t="s">
        <v>280</v>
      </c>
      <c r="AA52" s="6" t="s">
        <v>280</v>
      </c>
      <c r="AB52" s="6" t="s">
        <v>280</v>
      </c>
      <c r="AC52" s="6" t="s">
        <v>279</v>
      </c>
      <c r="AD52" s="6" t="s">
        <v>75</v>
      </c>
    </row>
    <row r="53" spans="1:30" x14ac:dyDescent="0.3">
      <c r="A53" s="6" t="s">
        <v>76</v>
      </c>
      <c r="B53" s="6">
        <v>17244.425277381899</v>
      </c>
      <c r="C53" s="6">
        <v>29183.952403496602</v>
      </c>
      <c r="D53" s="6">
        <v>12127.485080475601</v>
      </c>
      <c r="E53" s="6">
        <v>0.41555320927067302</v>
      </c>
      <c r="F53" s="6">
        <v>-1.26689487701071</v>
      </c>
      <c r="G53" s="9">
        <v>7.5277527947271097E-15</v>
      </c>
      <c r="H53" s="9">
        <v>2.6066902421647399E-12</v>
      </c>
      <c r="I53" s="6">
        <v>32.9002319736</v>
      </c>
      <c r="J53" s="6">
        <v>64.379281362599997</v>
      </c>
      <c r="K53" s="6">
        <v>30.578627041000001</v>
      </c>
      <c r="L53" s="6">
        <v>13.532293601899999</v>
      </c>
      <c r="M53" s="6">
        <v>11.9454517505</v>
      </c>
      <c r="N53" s="6">
        <v>18.411724957000001</v>
      </c>
      <c r="O53" s="6">
        <v>14.2359194989</v>
      </c>
      <c r="P53" s="6">
        <v>107.21075282699999</v>
      </c>
      <c r="Q53" s="6">
        <v>43.828831591700002</v>
      </c>
      <c r="R53" s="6">
        <v>43.472426300499997</v>
      </c>
      <c r="S53" s="6">
        <v>26.569075740785713</v>
      </c>
      <c r="T53" s="6">
        <v>64.837336906399997</v>
      </c>
      <c r="U53" s="6" t="s">
        <v>76</v>
      </c>
      <c r="V53" s="6">
        <v>3483</v>
      </c>
      <c r="W53" s="6">
        <v>3483</v>
      </c>
      <c r="X53" s="6">
        <v>1</v>
      </c>
      <c r="Y53" s="6" t="s">
        <v>565</v>
      </c>
      <c r="Z53" s="6" t="s">
        <v>280</v>
      </c>
      <c r="AA53" s="6" t="s">
        <v>280</v>
      </c>
      <c r="AB53" s="6" t="s">
        <v>280</v>
      </c>
      <c r="AC53" s="6" t="s">
        <v>279</v>
      </c>
      <c r="AD53" s="6" t="s">
        <v>76</v>
      </c>
    </row>
    <row r="54" spans="1:30" x14ac:dyDescent="0.3">
      <c r="A54" s="6" t="s">
        <v>77</v>
      </c>
      <c r="B54" s="6">
        <v>2766.4880652669999</v>
      </c>
      <c r="C54" s="6">
        <v>4969.50618514287</v>
      </c>
      <c r="D54" s="6">
        <v>1822.3374424630599</v>
      </c>
      <c r="E54" s="6">
        <v>0.36670392883526898</v>
      </c>
      <c r="F54" s="6">
        <v>-1.4473123718408001</v>
      </c>
      <c r="G54" s="9">
        <v>5.3455001790373003E-17</v>
      </c>
      <c r="H54" s="9">
        <v>2.1441744541679601E-14</v>
      </c>
      <c r="I54" s="6">
        <v>47.1543550174</v>
      </c>
      <c r="J54" s="6">
        <v>63.985591829800001</v>
      </c>
      <c r="K54" s="6">
        <v>27.0278299607</v>
      </c>
      <c r="L54" s="6">
        <v>15.906339171699999</v>
      </c>
      <c r="M54" s="6">
        <v>10.4796538438</v>
      </c>
      <c r="N54" s="6">
        <v>22.274703406499999</v>
      </c>
      <c r="O54" s="6">
        <v>18.473052465399999</v>
      </c>
      <c r="P54" s="6">
        <v>141.23507096</v>
      </c>
      <c r="Q54" s="6">
        <v>53.587784992499998</v>
      </c>
      <c r="R54" s="6">
        <v>47.060909530799997</v>
      </c>
      <c r="S54" s="6">
        <v>29.32878938504286</v>
      </c>
      <c r="T54" s="6">
        <v>80.627921827766656</v>
      </c>
      <c r="U54" s="6" t="s">
        <v>77</v>
      </c>
      <c r="V54" s="6">
        <v>477</v>
      </c>
      <c r="W54" s="6">
        <v>477</v>
      </c>
      <c r="X54" s="6">
        <v>1</v>
      </c>
      <c r="Y54" s="6" t="s">
        <v>565</v>
      </c>
      <c r="Z54" s="6" t="s">
        <v>280</v>
      </c>
      <c r="AA54" s="6" t="s">
        <v>280</v>
      </c>
      <c r="AB54" s="6" t="s">
        <v>280</v>
      </c>
      <c r="AC54" s="6" t="s">
        <v>279</v>
      </c>
      <c r="AD54" s="6" t="s">
        <v>77</v>
      </c>
    </row>
    <row r="55" spans="1:30" x14ac:dyDescent="0.3">
      <c r="A55" s="6" t="s">
        <v>78</v>
      </c>
      <c r="B55" s="6">
        <v>47868.464591394797</v>
      </c>
      <c r="C55" s="6">
        <v>87940.655129394101</v>
      </c>
      <c r="D55" s="6">
        <v>30694.668646537899</v>
      </c>
      <c r="E55" s="6">
        <v>0.34903843508300503</v>
      </c>
      <c r="F55" s="6">
        <v>-1.5185421843821401</v>
      </c>
      <c r="G55" s="9">
        <v>1.27395272989557E-18</v>
      </c>
      <c r="H55" s="9">
        <v>5.76184120648227E-16</v>
      </c>
      <c r="I55" s="6">
        <v>133.88992693899999</v>
      </c>
      <c r="J55" s="6">
        <v>167.37549903799999</v>
      </c>
      <c r="K55" s="6">
        <v>92.454103018699996</v>
      </c>
      <c r="L55" s="6">
        <v>43.8811402718</v>
      </c>
      <c r="M55" s="6">
        <v>45.809050652099998</v>
      </c>
      <c r="N55" s="6">
        <v>65.125178029899999</v>
      </c>
      <c r="O55" s="6">
        <v>55.007688959699998</v>
      </c>
      <c r="P55" s="6">
        <v>474.41084247999999</v>
      </c>
      <c r="Q55" s="6">
        <v>151.39498014599999</v>
      </c>
      <c r="R55" s="6">
        <v>122.30725564700001</v>
      </c>
      <c r="S55" s="6">
        <v>86.220369558457136</v>
      </c>
      <c r="T55" s="6">
        <v>249.371026091</v>
      </c>
      <c r="U55" s="6" t="s">
        <v>78</v>
      </c>
      <c r="V55" s="6">
        <v>2727</v>
      </c>
      <c r="W55" s="6">
        <v>2727</v>
      </c>
      <c r="X55" s="6">
        <v>1</v>
      </c>
      <c r="Y55" s="6" t="s">
        <v>565</v>
      </c>
      <c r="Z55" s="6" t="s">
        <v>280</v>
      </c>
      <c r="AA55" s="6" t="s">
        <v>280</v>
      </c>
      <c r="AB55" s="6" t="s">
        <v>280</v>
      </c>
      <c r="AC55" s="6" t="s">
        <v>279</v>
      </c>
      <c r="AD55" s="6" t="s">
        <v>78</v>
      </c>
    </row>
    <row r="56" spans="1:30" x14ac:dyDescent="0.3">
      <c r="A56" s="6" t="s">
        <v>79</v>
      </c>
      <c r="B56" s="6">
        <v>2309.3674000751598</v>
      </c>
      <c r="C56" s="6">
        <v>4970.39192322075</v>
      </c>
      <c r="D56" s="6">
        <v>1168.9283187270601</v>
      </c>
      <c r="E56" s="6">
        <v>0.235178299173158</v>
      </c>
      <c r="F56" s="6">
        <v>-2.0881731517184599</v>
      </c>
      <c r="G56" s="9">
        <v>1.1965280978363699E-30</v>
      </c>
      <c r="H56" s="9">
        <v>1.0934909926690801E-27</v>
      </c>
      <c r="I56" s="6">
        <v>8.4869941770100006</v>
      </c>
      <c r="J56" s="6">
        <v>5.2324914200999997</v>
      </c>
      <c r="K56" s="6">
        <v>3.3547976242500002</v>
      </c>
      <c r="L56" s="6">
        <v>1.7375977900299999</v>
      </c>
      <c r="M56" s="6">
        <v>1.3536862784599999</v>
      </c>
      <c r="N56" s="6">
        <v>2.4223236180200001</v>
      </c>
      <c r="O56" s="6">
        <v>2.1680308827800001</v>
      </c>
      <c r="P56" s="6">
        <v>26.367170206499999</v>
      </c>
      <c r="Q56" s="6">
        <v>10.080740392399999</v>
      </c>
      <c r="R56" s="6">
        <v>8.4489877135799993</v>
      </c>
      <c r="S56" s="6">
        <v>3.5365602558071436</v>
      </c>
      <c r="T56" s="6">
        <v>14.965632770826664</v>
      </c>
      <c r="U56" s="6" t="s">
        <v>79</v>
      </c>
      <c r="V56" s="6">
        <v>2571</v>
      </c>
      <c r="W56" s="6">
        <v>2571</v>
      </c>
      <c r="X56" s="6">
        <v>1</v>
      </c>
      <c r="Y56" s="6" t="s">
        <v>565</v>
      </c>
      <c r="Z56" s="6" t="s">
        <v>280</v>
      </c>
      <c r="AA56" s="6" t="s">
        <v>280</v>
      </c>
      <c r="AB56" s="6" t="s">
        <v>280</v>
      </c>
      <c r="AC56" s="6" t="s">
        <v>279</v>
      </c>
      <c r="AD56" s="6" t="s">
        <v>79</v>
      </c>
    </row>
    <row r="57" spans="1:30" x14ac:dyDescent="0.3">
      <c r="A57" s="6" t="s">
        <v>80</v>
      </c>
      <c r="B57" s="6">
        <v>12976.0549586657</v>
      </c>
      <c r="C57" s="6">
        <v>23650.535872786299</v>
      </c>
      <c r="D57" s="6">
        <v>8401.2774240425806</v>
      </c>
      <c r="E57" s="6">
        <v>0.35522566884877999</v>
      </c>
      <c r="F57" s="6">
        <v>-1.4931922593062701</v>
      </c>
      <c r="G57" s="9">
        <v>1.68121756484959E-18</v>
      </c>
      <c r="H57" s="9">
        <v>7.4517446735610597E-16</v>
      </c>
      <c r="I57" s="6">
        <v>39.147795391499997</v>
      </c>
      <c r="J57" s="6">
        <v>49.413381910799998</v>
      </c>
      <c r="K57" s="6">
        <v>22.979879721500001</v>
      </c>
      <c r="L57" s="6">
        <v>11.8737684672</v>
      </c>
      <c r="M57" s="6">
        <v>10.467545234899999</v>
      </c>
      <c r="N57" s="6">
        <v>16.706396162099999</v>
      </c>
      <c r="O57" s="6">
        <v>13.659040360700001</v>
      </c>
      <c r="P57" s="6">
        <v>116.05831046599999</v>
      </c>
      <c r="Q57" s="6">
        <v>44.012524198100003</v>
      </c>
      <c r="R57" s="6">
        <v>39.508722089999999</v>
      </c>
      <c r="S57" s="6">
        <v>23.463972464099999</v>
      </c>
      <c r="T57" s="6">
        <v>66.526518918033332</v>
      </c>
      <c r="U57" s="6" t="s">
        <v>80</v>
      </c>
      <c r="V57" s="6">
        <v>2751</v>
      </c>
      <c r="W57" s="6">
        <v>2751</v>
      </c>
      <c r="X57" s="6">
        <v>1</v>
      </c>
      <c r="Y57" s="6" t="s">
        <v>565</v>
      </c>
      <c r="Z57" s="6" t="s">
        <v>280</v>
      </c>
      <c r="AA57" s="6" t="s">
        <v>280</v>
      </c>
      <c r="AB57" s="6" t="s">
        <v>280</v>
      </c>
      <c r="AC57" s="6" t="s">
        <v>279</v>
      </c>
      <c r="AD57" s="6" t="s">
        <v>80</v>
      </c>
    </row>
    <row r="58" spans="1:30" x14ac:dyDescent="0.3">
      <c r="A58" s="6" t="s">
        <v>81</v>
      </c>
      <c r="B58" s="6">
        <v>5403.0324294904603</v>
      </c>
      <c r="C58" s="6">
        <v>10496.8485011189</v>
      </c>
      <c r="D58" s="6">
        <v>3219.96839879258</v>
      </c>
      <c r="E58" s="6">
        <v>0.30675572753568398</v>
      </c>
      <c r="F58" s="6">
        <v>-1.7048378137206599</v>
      </c>
      <c r="G58" s="9">
        <v>1.40970326924894E-22</v>
      </c>
      <c r="H58" s="9">
        <v>7.90923833601965E-20</v>
      </c>
      <c r="I58" s="6">
        <v>80.379569994600004</v>
      </c>
      <c r="J58" s="6">
        <v>79.906119219299995</v>
      </c>
      <c r="K58" s="6">
        <v>37.057604138899997</v>
      </c>
      <c r="L58" s="6">
        <v>25.6799914994</v>
      </c>
      <c r="M58" s="6">
        <v>24.109432921300002</v>
      </c>
      <c r="N58" s="6">
        <v>39.415229231600001</v>
      </c>
      <c r="O58" s="6">
        <v>25.920096262400001</v>
      </c>
      <c r="P58" s="6">
        <v>193.79816608499999</v>
      </c>
      <c r="Q58" s="6">
        <v>137.599079491</v>
      </c>
      <c r="R58" s="6">
        <v>109.899513939</v>
      </c>
      <c r="S58" s="6">
        <v>44.638291895357149</v>
      </c>
      <c r="T58" s="6">
        <v>147.09891983833333</v>
      </c>
      <c r="U58" s="6" t="s">
        <v>81</v>
      </c>
      <c r="V58" s="6">
        <v>555</v>
      </c>
      <c r="W58" s="6">
        <v>555</v>
      </c>
      <c r="X58" s="6">
        <v>1</v>
      </c>
      <c r="Y58" s="6" t="s">
        <v>565</v>
      </c>
      <c r="Z58" s="6" t="s">
        <v>280</v>
      </c>
      <c r="AA58" s="6" t="s">
        <v>280</v>
      </c>
      <c r="AB58" s="6" t="s">
        <v>280</v>
      </c>
      <c r="AC58" s="6" t="s">
        <v>279</v>
      </c>
      <c r="AD58" s="6" t="s">
        <v>81</v>
      </c>
    </row>
    <row r="59" spans="1:30" x14ac:dyDescent="0.3">
      <c r="A59" s="6" t="s">
        <v>82</v>
      </c>
      <c r="B59" s="6">
        <v>9130.2877056326397</v>
      </c>
      <c r="C59" s="6">
        <v>15535.501318516801</v>
      </c>
      <c r="D59" s="6">
        <v>6385.1961572537002</v>
      </c>
      <c r="E59" s="6">
        <v>0.41100676613783599</v>
      </c>
      <c r="F59" s="6">
        <v>-1.2827659506321001</v>
      </c>
      <c r="G59" s="9">
        <v>9.0308369165509801E-14</v>
      </c>
      <c r="H59" s="9">
        <v>2.9540833953560703E-11</v>
      </c>
      <c r="I59" s="6">
        <v>21.916667374599999</v>
      </c>
      <c r="J59" s="6">
        <v>35.6249263363</v>
      </c>
      <c r="K59" s="6">
        <v>20.0510153213</v>
      </c>
      <c r="L59" s="6">
        <v>11.247793978400001</v>
      </c>
      <c r="M59" s="6">
        <v>10.8332283221</v>
      </c>
      <c r="N59" s="6">
        <v>15.2668833011</v>
      </c>
      <c r="O59" s="6">
        <v>13.6558422993</v>
      </c>
      <c r="P59" s="6">
        <v>77.204321268000001</v>
      </c>
      <c r="Q59" s="6">
        <v>32.253634455799997</v>
      </c>
      <c r="R59" s="6">
        <v>27.130298181000001</v>
      </c>
      <c r="S59" s="6">
        <v>18.370908133299999</v>
      </c>
      <c r="T59" s="6">
        <v>45.529417968266671</v>
      </c>
      <c r="U59" s="6" t="s">
        <v>82</v>
      </c>
      <c r="V59" s="6">
        <v>2643</v>
      </c>
      <c r="W59" s="6">
        <v>2643</v>
      </c>
      <c r="X59" s="6">
        <v>1</v>
      </c>
      <c r="Y59" s="6" t="s">
        <v>565</v>
      </c>
      <c r="Z59" s="6" t="s">
        <v>280</v>
      </c>
      <c r="AA59" s="6" t="s">
        <v>280</v>
      </c>
      <c r="AB59" s="6" t="s">
        <v>280</v>
      </c>
      <c r="AC59" s="6" t="s">
        <v>279</v>
      </c>
      <c r="AD59" s="6" t="s">
        <v>82</v>
      </c>
    </row>
    <row r="60" spans="1:30" x14ac:dyDescent="0.3">
      <c r="A60" s="6" t="s">
        <v>83</v>
      </c>
      <c r="B60" s="6">
        <v>5703.7777687274902</v>
      </c>
      <c r="C60" s="6">
        <v>9503.3593328168699</v>
      </c>
      <c r="D60" s="6">
        <v>4075.3856698320401</v>
      </c>
      <c r="E60" s="6">
        <v>0.42883632272632</v>
      </c>
      <c r="F60" s="6">
        <v>-1.2215009866714299</v>
      </c>
      <c r="G60" s="9">
        <v>5.8197273538633997E-11</v>
      </c>
      <c r="H60" s="9">
        <v>1.51735697275861E-8</v>
      </c>
      <c r="I60" s="6">
        <v>83.735642875099998</v>
      </c>
      <c r="J60" s="6">
        <v>121.84946845499999</v>
      </c>
      <c r="K60" s="6">
        <v>58.328883494899998</v>
      </c>
      <c r="L60" s="6">
        <v>36.807120292699999</v>
      </c>
      <c r="M60" s="6">
        <v>54.3695710545</v>
      </c>
      <c r="N60" s="6">
        <v>81.4454408621</v>
      </c>
      <c r="O60" s="6">
        <v>64.369540261300003</v>
      </c>
      <c r="P60" s="6">
        <v>367.26559411599999</v>
      </c>
      <c r="Q60" s="6">
        <v>60.345608028999997</v>
      </c>
      <c r="R60" s="6">
        <v>80.117163360399999</v>
      </c>
      <c r="S60" s="6">
        <v>71.557952470800004</v>
      </c>
      <c r="T60" s="6">
        <v>169.24278850179999</v>
      </c>
      <c r="U60" s="6" t="s">
        <v>83</v>
      </c>
      <c r="V60" s="6">
        <v>432</v>
      </c>
      <c r="W60" s="6">
        <v>432</v>
      </c>
      <c r="X60" s="6">
        <v>1</v>
      </c>
      <c r="Y60" s="6" t="s">
        <v>565</v>
      </c>
      <c r="Z60" s="6" t="s">
        <v>280</v>
      </c>
      <c r="AA60" s="6" t="s">
        <v>280</v>
      </c>
      <c r="AB60" s="6" t="s">
        <v>280</v>
      </c>
      <c r="AC60" s="6" t="s">
        <v>279</v>
      </c>
      <c r="AD60" s="6" t="s">
        <v>83</v>
      </c>
    </row>
    <row r="61" spans="1:30" x14ac:dyDescent="0.3">
      <c r="A61" s="6" t="s">
        <v>84</v>
      </c>
      <c r="B61" s="6">
        <v>29899.289031705499</v>
      </c>
      <c r="C61" s="6">
        <v>65200.230508064597</v>
      </c>
      <c r="D61" s="6">
        <v>14770.314113266</v>
      </c>
      <c r="E61" s="6">
        <v>0.22653775911787699</v>
      </c>
      <c r="F61" s="6">
        <v>-2.14217655741081</v>
      </c>
      <c r="G61" s="9">
        <v>1.0307524395252399E-34</v>
      </c>
      <c r="H61" s="9">
        <v>1.2332965312086299E-31</v>
      </c>
      <c r="I61" s="6">
        <v>234.98475174999999</v>
      </c>
      <c r="J61" s="6">
        <v>176.67673456599999</v>
      </c>
      <c r="K61" s="6">
        <v>95.453765257300006</v>
      </c>
      <c r="L61" s="6">
        <v>51.294566337500001</v>
      </c>
      <c r="M61" s="6">
        <v>47.7840978312</v>
      </c>
      <c r="N61" s="6">
        <v>71.604631238899998</v>
      </c>
      <c r="O61" s="6">
        <v>61.839186845900002</v>
      </c>
      <c r="P61" s="6">
        <v>713.523457732</v>
      </c>
      <c r="Q61" s="6">
        <v>374.752067764</v>
      </c>
      <c r="R61" s="6">
        <v>311.72881599800002</v>
      </c>
      <c r="S61" s="6">
        <v>105.66253340382858</v>
      </c>
      <c r="T61" s="6">
        <v>466.66811383133336</v>
      </c>
      <c r="U61" s="6" t="s">
        <v>84</v>
      </c>
      <c r="V61" s="6">
        <v>357</v>
      </c>
      <c r="W61" s="6">
        <v>1084</v>
      </c>
      <c r="X61" s="6">
        <v>1</v>
      </c>
      <c r="Y61" s="6" t="s">
        <v>565</v>
      </c>
      <c r="Z61" s="6" t="s">
        <v>280</v>
      </c>
      <c r="AA61" s="6" t="s">
        <v>280</v>
      </c>
      <c r="AB61" s="6" t="s">
        <v>280</v>
      </c>
      <c r="AC61" s="6" t="s">
        <v>279</v>
      </c>
      <c r="AD61" s="6" t="s">
        <v>84</v>
      </c>
    </row>
    <row r="62" spans="1:30" x14ac:dyDescent="0.3">
      <c r="A62" s="6" t="s">
        <v>85</v>
      </c>
      <c r="B62" s="6">
        <v>40645.537917635404</v>
      </c>
      <c r="C62" s="6">
        <v>71695.089972333299</v>
      </c>
      <c r="D62" s="6">
        <v>27338.587037050602</v>
      </c>
      <c r="E62" s="6">
        <v>0.38131742421413301</v>
      </c>
      <c r="F62" s="6">
        <v>-1.3909356386909499</v>
      </c>
      <c r="G62" s="9">
        <v>2.7081076602119101E-16</v>
      </c>
      <c r="H62" s="9">
        <v>1.01293510445066E-13</v>
      </c>
      <c r="I62" s="6">
        <v>339.21459708399999</v>
      </c>
      <c r="J62" s="6">
        <v>520.19588835699994</v>
      </c>
      <c r="K62" s="6">
        <v>286.903416322</v>
      </c>
      <c r="L62" s="6">
        <v>152.64917233899999</v>
      </c>
      <c r="M62" s="6">
        <v>161.949203146</v>
      </c>
      <c r="N62" s="6">
        <v>203.52604759100001</v>
      </c>
      <c r="O62" s="6">
        <v>194.473377266</v>
      </c>
      <c r="P62" s="6">
        <v>1111.62435772</v>
      </c>
      <c r="Q62" s="6">
        <v>561.34054987399998</v>
      </c>
      <c r="R62" s="6">
        <v>455.29320734200002</v>
      </c>
      <c r="S62" s="6">
        <v>265.55881458642858</v>
      </c>
      <c r="T62" s="6">
        <v>709.4193716453334</v>
      </c>
      <c r="U62" s="6" t="s">
        <v>85</v>
      </c>
      <c r="V62" s="6">
        <v>204</v>
      </c>
      <c r="W62" s="6">
        <v>784</v>
      </c>
      <c r="X62" s="6">
        <v>1</v>
      </c>
      <c r="Y62" s="6" t="s">
        <v>565</v>
      </c>
      <c r="Z62" s="6" t="s">
        <v>280</v>
      </c>
      <c r="AA62" s="6" t="s">
        <v>280</v>
      </c>
      <c r="AB62" s="6" t="s">
        <v>280</v>
      </c>
      <c r="AC62" s="6" t="s">
        <v>279</v>
      </c>
      <c r="AD62" s="6" t="s">
        <v>85</v>
      </c>
    </row>
    <row r="63" spans="1:30" x14ac:dyDescent="0.3">
      <c r="A63" s="6" t="s">
        <v>86</v>
      </c>
      <c r="B63" s="6">
        <v>101457.375285089</v>
      </c>
      <c r="C63" s="6">
        <v>170840.63187696401</v>
      </c>
      <c r="D63" s="6">
        <v>71721.693888570604</v>
      </c>
      <c r="E63" s="6">
        <v>0.41981636979792297</v>
      </c>
      <c r="F63" s="6">
        <v>-1.2521696725025599</v>
      </c>
      <c r="G63" s="9">
        <v>3.8606077479691901E-14</v>
      </c>
      <c r="H63" s="9">
        <v>1.29143884918575E-11</v>
      </c>
      <c r="I63" s="6">
        <v>1138.42471744</v>
      </c>
      <c r="J63" s="6">
        <v>1879.1644816999999</v>
      </c>
      <c r="K63" s="6">
        <v>910.80241950200002</v>
      </c>
      <c r="L63" s="6">
        <v>386.157443204</v>
      </c>
      <c r="M63" s="6">
        <v>411.538227022</v>
      </c>
      <c r="N63" s="6">
        <v>516.38601814599997</v>
      </c>
      <c r="O63" s="6">
        <v>414.92924315400001</v>
      </c>
      <c r="P63" s="6">
        <v>3770.2674403800002</v>
      </c>
      <c r="Q63" s="6">
        <v>1110.22022728</v>
      </c>
      <c r="R63" s="6">
        <v>952.08376181100004</v>
      </c>
      <c r="S63" s="6">
        <v>808.20036430971413</v>
      </c>
      <c r="T63" s="6">
        <v>1944.1904764903331</v>
      </c>
      <c r="U63" s="6" t="s">
        <v>86</v>
      </c>
      <c r="V63" s="6">
        <v>210</v>
      </c>
      <c r="W63" s="6">
        <v>679</v>
      </c>
      <c r="X63" s="6">
        <v>1</v>
      </c>
      <c r="Y63" s="6" t="s">
        <v>565</v>
      </c>
      <c r="Z63" s="6" t="s">
        <v>280</v>
      </c>
      <c r="AA63" s="6" t="s">
        <v>280</v>
      </c>
      <c r="AB63" s="6" t="s">
        <v>280</v>
      </c>
      <c r="AC63" s="6" t="s">
        <v>279</v>
      </c>
      <c r="AD63" s="6" t="s">
        <v>86</v>
      </c>
    </row>
    <row r="64" spans="1:30" x14ac:dyDescent="0.3">
      <c r="A64" s="6" t="s">
        <v>87</v>
      </c>
      <c r="B64" s="6">
        <v>94607.600566311201</v>
      </c>
      <c r="C64" s="6">
        <v>163717.07070595399</v>
      </c>
      <c r="D64" s="6">
        <v>64989.256220750001</v>
      </c>
      <c r="E64" s="6">
        <v>0.39696078081848202</v>
      </c>
      <c r="F64" s="6">
        <v>-1.3329316167727101</v>
      </c>
      <c r="G64" s="9">
        <v>3.09297941706478E-16</v>
      </c>
      <c r="H64" s="9">
        <v>1.1520308671619401E-13</v>
      </c>
      <c r="I64" s="6">
        <v>880.730272915</v>
      </c>
      <c r="J64" s="6">
        <v>1523.1393152999999</v>
      </c>
      <c r="K64" s="6">
        <v>699.660384615</v>
      </c>
      <c r="L64" s="6">
        <v>291.58356221999998</v>
      </c>
      <c r="M64" s="6">
        <v>299.21314725600001</v>
      </c>
      <c r="N64" s="6">
        <v>396.79394645299999</v>
      </c>
      <c r="O64" s="6">
        <v>321.098803202</v>
      </c>
      <c r="P64" s="6">
        <v>2752.8082584799999</v>
      </c>
      <c r="Q64" s="6">
        <v>1116.3106073900001</v>
      </c>
      <c r="R64" s="6">
        <v>951.30901621199996</v>
      </c>
      <c r="S64" s="6">
        <v>630.31706170871428</v>
      </c>
      <c r="T64" s="6">
        <v>1606.8092940273334</v>
      </c>
      <c r="U64" s="6" t="s">
        <v>87</v>
      </c>
      <c r="V64" s="6">
        <v>210</v>
      </c>
      <c r="W64" s="6">
        <v>789</v>
      </c>
      <c r="X64" s="6">
        <v>1</v>
      </c>
      <c r="Y64" s="6" t="s">
        <v>565</v>
      </c>
      <c r="Z64" s="6" t="s">
        <v>280</v>
      </c>
      <c r="AA64" s="6" t="s">
        <v>280</v>
      </c>
      <c r="AB64" s="6" t="s">
        <v>280</v>
      </c>
      <c r="AC64" s="6" t="s">
        <v>279</v>
      </c>
      <c r="AD64" s="6" t="s">
        <v>87</v>
      </c>
    </row>
    <row r="65" spans="1:30" x14ac:dyDescent="0.3">
      <c r="A65" s="6" t="s">
        <v>88</v>
      </c>
      <c r="B65" s="6">
        <v>10204.453088661499</v>
      </c>
      <c r="C65" s="6">
        <v>24566.3862911</v>
      </c>
      <c r="D65" s="6">
        <v>4049.33885904505</v>
      </c>
      <c r="E65" s="6">
        <v>0.164832499622139</v>
      </c>
      <c r="F65" s="6">
        <v>-2.6009273716557701</v>
      </c>
      <c r="G65" s="9">
        <v>5.7987019028886002E-49</v>
      </c>
      <c r="H65" s="9">
        <v>1.16826710814856E-45</v>
      </c>
      <c r="I65" s="6">
        <v>323.59842441400002</v>
      </c>
      <c r="J65" s="6">
        <v>159.77230160299999</v>
      </c>
      <c r="K65" s="6">
        <v>76.092254260100006</v>
      </c>
      <c r="L65" s="6">
        <v>44.750499044800002</v>
      </c>
      <c r="M65" s="6">
        <v>31.2896325414</v>
      </c>
      <c r="N65" s="6">
        <v>64.025649627500002</v>
      </c>
      <c r="O65" s="6">
        <v>52.078037876899998</v>
      </c>
      <c r="P65" s="6">
        <v>926.16230252900004</v>
      </c>
      <c r="Q65" s="6">
        <v>553.39387914999998</v>
      </c>
      <c r="R65" s="6">
        <v>447.83379789200001</v>
      </c>
      <c r="S65" s="6">
        <v>107.37239990967144</v>
      </c>
      <c r="T65" s="6">
        <v>642.46332652366664</v>
      </c>
      <c r="U65" s="6" t="s">
        <v>88</v>
      </c>
      <c r="V65" s="6">
        <v>297</v>
      </c>
      <c r="W65" s="6">
        <v>297</v>
      </c>
      <c r="X65" s="6">
        <v>1</v>
      </c>
      <c r="Y65" s="6" t="s">
        <v>565</v>
      </c>
      <c r="Z65" s="6" t="s">
        <v>280</v>
      </c>
      <c r="AA65" s="6" t="s">
        <v>280</v>
      </c>
      <c r="AB65" s="6" t="s">
        <v>280</v>
      </c>
      <c r="AC65" s="6" t="s">
        <v>279</v>
      </c>
      <c r="AD65" s="6" t="s">
        <v>88</v>
      </c>
    </row>
    <row r="66" spans="1:30" x14ac:dyDescent="0.3">
      <c r="A66" s="6" t="s">
        <v>89</v>
      </c>
      <c r="B66" s="6">
        <v>2369.6148477156198</v>
      </c>
      <c r="C66" s="6">
        <v>5090.4676017715001</v>
      </c>
      <c r="D66" s="6">
        <v>1203.53509597739</v>
      </c>
      <c r="E66" s="6">
        <v>0.23642918296121901</v>
      </c>
      <c r="F66" s="6">
        <v>-2.0805199734372901</v>
      </c>
      <c r="G66" s="9">
        <v>1.8714446927048502E-30</v>
      </c>
      <c r="H66" s="9">
        <v>1.6425540363782801E-27</v>
      </c>
      <c r="I66" s="6">
        <v>8.2241011799199999</v>
      </c>
      <c r="J66" s="6">
        <v>5.0171880913100004</v>
      </c>
      <c r="K66" s="6">
        <v>3.2448736826400002</v>
      </c>
      <c r="L66" s="6">
        <v>1.69974642413</v>
      </c>
      <c r="M66" s="6">
        <v>1.31200916636</v>
      </c>
      <c r="N66" s="6">
        <v>2.33814662762</v>
      </c>
      <c r="O66" s="6">
        <v>2.1158353784299999</v>
      </c>
      <c r="P66" s="6">
        <v>25.2832695659</v>
      </c>
      <c r="Q66" s="6">
        <v>9.7428324916799998</v>
      </c>
      <c r="R66" s="6">
        <v>8.1842946908999998</v>
      </c>
      <c r="S66" s="6">
        <v>3.4217000786299998</v>
      </c>
      <c r="T66" s="6">
        <v>14.403465582826664</v>
      </c>
      <c r="U66" s="6" t="s">
        <v>89</v>
      </c>
      <c r="V66" s="6">
        <v>2736</v>
      </c>
      <c r="W66" s="6">
        <v>2736</v>
      </c>
      <c r="X66" s="6">
        <v>1</v>
      </c>
      <c r="Y66" s="6" t="s">
        <v>565</v>
      </c>
      <c r="Z66" s="6" t="s">
        <v>280</v>
      </c>
      <c r="AA66" s="6" t="s">
        <v>280</v>
      </c>
      <c r="AB66" s="6" t="s">
        <v>280</v>
      </c>
      <c r="AC66" s="6" t="s">
        <v>279</v>
      </c>
      <c r="AD66" s="6" t="s">
        <v>89</v>
      </c>
    </row>
    <row r="67" spans="1:30" x14ac:dyDescent="0.3">
      <c r="A67" s="6" t="s">
        <v>90</v>
      </c>
      <c r="B67" s="6">
        <v>12976.0549586657</v>
      </c>
      <c r="C67" s="6">
        <v>23650.535872786299</v>
      </c>
      <c r="D67" s="6">
        <v>8401.2774240425806</v>
      </c>
      <c r="E67" s="6">
        <v>0.35522566884877999</v>
      </c>
      <c r="F67" s="6">
        <v>-1.4931922593062701</v>
      </c>
      <c r="G67" s="9">
        <v>1.68121756484959E-18</v>
      </c>
      <c r="H67" s="9">
        <v>7.4517446735610597E-16</v>
      </c>
      <c r="I67" s="6">
        <v>38.725489076599999</v>
      </c>
      <c r="J67" s="6">
        <v>48.880335719800001</v>
      </c>
      <c r="K67" s="6">
        <v>22.731984578900001</v>
      </c>
      <c r="L67" s="6">
        <v>11.745680350000001</v>
      </c>
      <c r="M67" s="6">
        <v>10.3546267318</v>
      </c>
      <c r="N67" s="6">
        <v>16.526176138699999</v>
      </c>
      <c r="O67" s="6">
        <v>13.511693647</v>
      </c>
      <c r="P67" s="6">
        <v>114.80633300700001</v>
      </c>
      <c r="Q67" s="6">
        <v>43.537739686800002</v>
      </c>
      <c r="R67" s="6">
        <v>39.082522283199999</v>
      </c>
      <c r="S67" s="6">
        <v>23.210855177542857</v>
      </c>
      <c r="T67" s="6">
        <v>65.808864992333341</v>
      </c>
      <c r="U67" s="6" t="s">
        <v>90</v>
      </c>
      <c r="V67" s="6">
        <v>2781</v>
      </c>
      <c r="W67" s="6">
        <v>2781</v>
      </c>
      <c r="X67" s="6">
        <v>1</v>
      </c>
      <c r="Y67" s="6" t="s">
        <v>565</v>
      </c>
      <c r="Z67" s="6" t="s">
        <v>280</v>
      </c>
      <c r="AA67" s="6" t="s">
        <v>280</v>
      </c>
      <c r="AB67" s="6" t="s">
        <v>280</v>
      </c>
      <c r="AC67" s="6" t="s">
        <v>279</v>
      </c>
      <c r="AD67" s="6" t="s">
        <v>90</v>
      </c>
    </row>
    <row r="68" spans="1:30" x14ac:dyDescent="0.3">
      <c r="A68" s="6" t="s">
        <v>91</v>
      </c>
      <c r="B68" s="6">
        <v>7703.0092439342097</v>
      </c>
      <c r="C68" s="6">
        <v>13639.4016892037</v>
      </c>
      <c r="D68" s="6">
        <v>5158.8410531044401</v>
      </c>
      <c r="E68" s="6">
        <v>0.37823074432861298</v>
      </c>
      <c r="F68" s="6">
        <v>-1.4026614579674801</v>
      </c>
      <c r="G68" s="9">
        <v>6.4609167491450395E-16</v>
      </c>
      <c r="H68" s="9">
        <v>2.32821498805472E-13</v>
      </c>
      <c r="I68" s="6">
        <v>34.3518036201</v>
      </c>
      <c r="J68" s="6">
        <v>45.881750446700003</v>
      </c>
      <c r="K68" s="6">
        <v>26.565431971700001</v>
      </c>
      <c r="L68" s="6">
        <v>15.4490947252</v>
      </c>
      <c r="M68" s="6">
        <v>14.964438876999999</v>
      </c>
      <c r="N68" s="6">
        <v>19.932826320899999</v>
      </c>
      <c r="O68" s="6">
        <v>18.077437503199999</v>
      </c>
      <c r="P68" s="6">
        <v>108.80883842</v>
      </c>
      <c r="Q68" s="6">
        <v>49.507195906100002</v>
      </c>
      <c r="R68" s="6">
        <v>43.376903984400002</v>
      </c>
      <c r="S68" s="6">
        <v>25.031826209257144</v>
      </c>
      <c r="T68" s="6">
        <v>67.230979436833337</v>
      </c>
      <c r="U68" s="6" t="s">
        <v>91</v>
      </c>
      <c r="V68" s="6">
        <v>1419</v>
      </c>
      <c r="W68" s="6">
        <v>1572</v>
      </c>
      <c r="X68" s="6">
        <v>1</v>
      </c>
      <c r="Y68" s="6" t="s">
        <v>565</v>
      </c>
      <c r="Z68" s="6" t="s">
        <v>280</v>
      </c>
      <c r="AA68" s="6" t="s">
        <v>280</v>
      </c>
      <c r="AB68" s="6" t="s">
        <v>280</v>
      </c>
      <c r="AC68" s="6" t="s">
        <v>279</v>
      </c>
      <c r="AD68" s="6" t="s">
        <v>91</v>
      </c>
    </row>
    <row r="69" spans="1:30" x14ac:dyDescent="0.3">
      <c r="A69" s="6" t="s">
        <v>92</v>
      </c>
      <c r="B69" s="6">
        <v>2417.4906605119199</v>
      </c>
      <c r="C69" s="6">
        <v>5189.3334165599799</v>
      </c>
      <c r="D69" s="6">
        <v>1229.5580507770301</v>
      </c>
      <c r="E69" s="6">
        <v>0.23693949724897501</v>
      </c>
      <c r="F69" s="6">
        <v>-2.0774093824403299</v>
      </c>
      <c r="G69" s="9">
        <v>1.9938795644267999E-30</v>
      </c>
      <c r="H69" s="9">
        <v>1.73285727203669E-27</v>
      </c>
      <c r="I69" s="6">
        <v>8.7690861558699993</v>
      </c>
      <c r="J69" s="6">
        <v>5.43245874573</v>
      </c>
      <c r="K69" s="6">
        <v>3.48729137121</v>
      </c>
      <c r="L69" s="6">
        <v>1.8101742060699999</v>
      </c>
      <c r="M69" s="6">
        <v>1.4097550105100001</v>
      </c>
      <c r="N69" s="6">
        <v>2.5726728423699998</v>
      </c>
      <c r="O69" s="6">
        <v>2.2789259625999998</v>
      </c>
      <c r="P69" s="6">
        <v>27.056286683300002</v>
      </c>
      <c r="Q69" s="6">
        <v>10.524412616599999</v>
      </c>
      <c r="R69" s="6">
        <v>8.8124104777899994</v>
      </c>
      <c r="S69" s="6">
        <v>3.680052042051428</v>
      </c>
      <c r="T69" s="6">
        <v>15.464369925896667</v>
      </c>
      <c r="U69" s="6" t="s">
        <v>92</v>
      </c>
      <c r="V69" s="6">
        <v>2598</v>
      </c>
      <c r="W69" s="6">
        <v>2598</v>
      </c>
      <c r="X69" s="6">
        <v>1</v>
      </c>
      <c r="Y69" s="6" t="s">
        <v>565</v>
      </c>
      <c r="Z69" s="6" t="s">
        <v>280</v>
      </c>
      <c r="AA69" s="6" t="s">
        <v>280</v>
      </c>
      <c r="AB69" s="6" t="s">
        <v>280</v>
      </c>
      <c r="AC69" s="6" t="s">
        <v>279</v>
      </c>
      <c r="AD69" s="6" t="s">
        <v>92</v>
      </c>
    </row>
    <row r="70" spans="1:30" x14ac:dyDescent="0.3">
      <c r="A70" s="6" t="s">
        <v>93</v>
      </c>
      <c r="B70" s="6">
        <v>3232.3449500810998</v>
      </c>
      <c r="C70" s="6">
        <v>7040.5108675135098</v>
      </c>
      <c r="D70" s="6">
        <v>1600.27384261007</v>
      </c>
      <c r="E70" s="6">
        <v>0.22729513137947099</v>
      </c>
      <c r="F70" s="6">
        <v>-2.1373613126670099</v>
      </c>
      <c r="G70" s="9">
        <v>1.43212353336069E-32</v>
      </c>
      <c r="H70" s="9">
        <v>1.42644331305421E-29</v>
      </c>
      <c r="I70" s="6">
        <v>41.470734319899996</v>
      </c>
      <c r="J70" s="6">
        <v>24.786544222</v>
      </c>
      <c r="K70" s="6">
        <v>14.2475365566</v>
      </c>
      <c r="L70" s="6">
        <v>8.2433144111699992</v>
      </c>
      <c r="M70" s="6">
        <v>6.5739759956399997</v>
      </c>
      <c r="N70" s="6">
        <v>10.7449145889</v>
      </c>
      <c r="O70" s="6">
        <v>9.8698670201300001</v>
      </c>
      <c r="P70" s="6">
        <v>121.986538579</v>
      </c>
      <c r="Q70" s="6">
        <v>51.378984786499998</v>
      </c>
      <c r="R70" s="6">
        <v>43.897121520900001</v>
      </c>
      <c r="S70" s="6">
        <v>16.562412444905714</v>
      </c>
      <c r="T70" s="6">
        <v>72.420881628799989</v>
      </c>
      <c r="U70" s="6" t="s">
        <v>93</v>
      </c>
      <c r="V70" s="6">
        <v>753</v>
      </c>
      <c r="W70" s="6">
        <v>753</v>
      </c>
      <c r="X70" s="6">
        <v>1</v>
      </c>
      <c r="Y70" s="6" t="s">
        <v>565</v>
      </c>
      <c r="Z70" s="6" t="s">
        <v>280</v>
      </c>
      <c r="AA70" s="6" t="s">
        <v>280</v>
      </c>
      <c r="AB70" s="6" t="s">
        <v>280</v>
      </c>
      <c r="AC70" s="6" t="s">
        <v>279</v>
      </c>
      <c r="AD70" s="6" t="s">
        <v>93</v>
      </c>
    </row>
    <row r="71" spans="1:30" x14ac:dyDescent="0.3">
      <c r="A71" s="6" t="s">
        <v>94</v>
      </c>
      <c r="B71" s="6">
        <v>16953.5437050609</v>
      </c>
      <c r="C71" s="6">
        <v>26696.076037914299</v>
      </c>
      <c r="D71" s="6">
        <v>12778.172705266499</v>
      </c>
      <c r="E71" s="6">
        <v>0.47865359265229701</v>
      </c>
      <c r="F71" s="6">
        <v>-1.0629461570057901</v>
      </c>
      <c r="G71" s="9">
        <v>1.6106945744116301E-10</v>
      </c>
      <c r="H71" s="9">
        <v>4.0448510463985302E-8</v>
      </c>
      <c r="I71" s="6">
        <v>36.534539144199996</v>
      </c>
      <c r="J71" s="6">
        <v>69.830453842400004</v>
      </c>
      <c r="K71" s="6">
        <v>39.1904655186</v>
      </c>
      <c r="L71" s="6">
        <v>19.095436722900001</v>
      </c>
      <c r="M71" s="6">
        <v>18.1543259856</v>
      </c>
      <c r="N71" s="6">
        <v>24.975257599799999</v>
      </c>
      <c r="O71" s="6">
        <v>20.5146119134</v>
      </c>
      <c r="P71" s="6">
        <v>122.549264213</v>
      </c>
      <c r="Q71" s="6">
        <v>45.048291268299998</v>
      </c>
      <c r="R71" s="6">
        <v>40.3990074011</v>
      </c>
      <c r="S71" s="6">
        <v>32.61358438955714</v>
      </c>
      <c r="T71" s="6">
        <v>69.332187627466666</v>
      </c>
      <c r="U71" s="6" t="s">
        <v>94</v>
      </c>
      <c r="V71" s="6">
        <v>2979</v>
      </c>
      <c r="W71" s="6">
        <v>2979</v>
      </c>
      <c r="X71" s="6">
        <v>1</v>
      </c>
      <c r="Y71" s="6" t="s">
        <v>565</v>
      </c>
      <c r="Z71" s="6" t="s">
        <v>280</v>
      </c>
      <c r="AA71" s="6" t="s">
        <v>280</v>
      </c>
      <c r="AB71" s="6" t="s">
        <v>280</v>
      </c>
      <c r="AC71" s="6" t="s">
        <v>279</v>
      </c>
      <c r="AD71" s="6" t="s">
        <v>94</v>
      </c>
    </row>
    <row r="72" spans="1:30" x14ac:dyDescent="0.3">
      <c r="A72" s="6" t="s">
        <v>95</v>
      </c>
      <c r="B72" s="6">
        <v>1615.0796710509301</v>
      </c>
      <c r="C72" s="6">
        <v>3251.5884981325298</v>
      </c>
      <c r="D72" s="6">
        <v>913.71874515881495</v>
      </c>
      <c r="E72" s="6">
        <v>0.28100688192358497</v>
      </c>
      <c r="F72" s="6">
        <v>-1.83132263207301</v>
      </c>
      <c r="G72" s="9">
        <v>2.2039684017323699E-25</v>
      </c>
      <c r="H72" s="9">
        <v>1.5028860531413099E-22</v>
      </c>
      <c r="I72" s="6">
        <v>28.958054678900002</v>
      </c>
      <c r="J72" s="6">
        <v>48.798625774100003</v>
      </c>
      <c r="K72" s="6">
        <v>26.783023809500001</v>
      </c>
      <c r="L72" s="6">
        <v>15.754176194099999</v>
      </c>
      <c r="M72" s="6">
        <v>15.0213985445</v>
      </c>
      <c r="N72" s="6">
        <v>19.5432866797</v>
      </c>
      <c r="O72" s="6">
        <v>19.332449566299999</v>
      </c>
      <c r="P72" s="6">
        <v>98.654552780200007</v>
      </c>
      <c r="Q72" s="6">
        <v>98.167022803799995</v>
      </c>
      <c r="R72" s="6">
        <v>75.832020595800003</v>
      </c>
      <c r="S72" s="6">
        <v>24.884430749585714</v>
      </c>
      <c r="T72" s="6">
        <v>90.884532059933349</v>
      </c>
      <c r="U72" s="6" t="s">
        <v>95</v>
      </c>
      <c r="V72" s="6">
        <v>279</v>
      </c>
      <c r="W72" s="6">
        <v>279</v>
      </c>
      <c r="X72" s="6">
        <v>1</v>
      </c>
      <c r="Y72" s="6" t="s">
        <v>565</v>
      </c>
      <c r="Z72" s="6" t="s">
        <v>280</v>
      </c>
      <c r="AA72" s="6" t="s">
        <v>280</v>
      </c>
      <c r="AB72" s="6" t="s">
        <v>280</v>
      </c>
      <c r="AC72" s="6" t="s">
        <v>279</v>
      </c>
      <c r="AD72" s="6" t="s">
        <v>95</v>
      </c>
    </row>
    <row r="73" spans="1:30" x14ac:dyDescent="0.3">
      <c r="A73" s="6" t="s">
        <v>96</v>
      </c>
      <c r="B73" s="6">
        <v>69647.997301419004</v>
      </c>
      <c r="C73" s="6">
        <v>130986.63646576701</v>
      </c>
      <c r="D73" s="6">
        <v>43360.009088127001</v>
      </c>
      <c r="E73" s="6">
        <v>0.33102620433695201</v>
      </c>
      <c r="F73" s="6">
        <v>-1.59498266827603</v>
      </c>
      <c r="G73" s="9">
        <v>1.34247579406546E-20</v>
      </c>
      <c r="H73" s="9">
        <v>6.8789856483537799E-18</v>
      </c>
      <c r="I73" s="6">
        <v>177.34970271500001</v>
      </c>
      <c r="J73" s="6">
        <v>228.328502423</v>
      </c>
      <c r="K73" s="6">
        <v>119.61226707900001</v>
      </c>
      <c r="L73" s="6">
        <v>57.051771727499997</v>
      </c>
      <c r="M73" s="6">
        <v>61.501569863699999</v>
      </c>
      <c r="N73" s="6">
        <v>82.513869872599997</v>
      </c>
      <c r="O73" s="6">
        <v>69.579949755499996</v>
      </c>
      <c r="P73" s="6">
        <v>636.63572319900004</v>
      </c>
      <c r="Q73" s="6">
        <v>223.562545486</v>
      </c>
      <c r="R73" s="6">
        <v>180.423618387</v>
      </c>
      <c r="S73" s="6">
        <v>113.70537620518571</v>
      </c>
      <c r="T73" s="6">
        <v>346.87396235733331</v>
      </c>
      <c r="U73" s="6" t="s">
        <v>96</v>
      </c>
      <c r="V73" s="6">
        <v>2922</v>
      </c>
      <c r="W73" s="6">
        <v>2922</v>
      </c>
      <c r="X73" s="6">
        <v>1</v>
      </c>
      <c r="Y73" s="6" t="s">
        <v>565</v>
      </c>
      <c r="Z73" s="6" t="s">
        <v>280</v>
      </c>
      <c r="AA73" s="6" t="s">
        <v>280</v>
      </c>
      <c r="AB73" s="6" t="s">
        <v>280</v>
      </c>
      <c r="AC73" s="6" t="s">
        <v>279</v>
      </c>
      <c r="AD73" s="6" t="s">
        <v>96</v>
      </c>
    </row>
    <row r="74" spans="1:30" x14ac:dyDescent="0.3">
      <c r="A74" s="6" t="s">
        <v>97</v>
      </c>
      <c r="B74" s="6">
        <v>52555.163229907499</v>
      </c>
      <c r="C74" s="6">
        <v>86047.170102476099</v>
      </c>
      <c r="D74" s="6">
        <v>38201.445998806703</v>
      </c>
      <c r="E74" s="6">
        <v>0.44395935337921599</v>
      </c>
      <c r="F74" s="6">
        <v>-1.17150049795741</v>
      </c>
      <c r="G74" s="9">
        <v>2.8486768951256902E-12</v>
      </c>
      <c r="H74" s="9">
        <v>8.4175553574069098E-10</v>
      </c>
      <c r="I74" s="6">
        <v>126.42320936599999</v>
      </c>
      <c r="J74" s="6">
        <v>229.841628351</v>
      </c>
      <c r="K74" s="6">
        <v>118.860617589</v>
      </c>
      <c r="L74" s="6">
        <v>57.814458837499998</v>
      </c>
      <c r="M74" s="6">
        <v>64.021144182499995</v>
      </c>
      <c r="N74" s="6">
        <v>83.475588841299995</v>
      </c>
      <c r="O74" s="6">
        <v>70.590130789300005</v>
      </c>
      <c r="P74" s="6">
        <v>439.29690162600002</v>
      </c>
      <c r="Q74" s="6">
        <v>163.694574082</v>
      </c>
      <c r="R74" s="6">
        <v>134.60044061900001</v>
      </c>
      <c r="S74" s="6">
        <v>107.28953970808573</v>
      </c>
      <c r="T74" s="6">
        <v>245.863972109</v>
      </c>
      <c r="U74" s="6" t="s">
        <v>97</v>
      </c>
      <c r="V74" s="6">
        <v>2709</v>
      </c>
      <c r="W74" s="6">
        <v>2709</v>
      </c>
      <c r="X74" s="6">
        <v>1</v>
      </c>
      <c r="Y74" s="6" t="s">
        <v>565</v>
      </c>
      <c r="Z74" s="6" t="s">
        <v>280</v>
      </c>
      <c r="AA74" s="6" t="s">
        <v>280</v>
      </c>
      <c r="AB74" s="6" t="s">
        <v>280</v>
      </c>
      <c r="AC74" s="6" t="s">
        <v>279</v>
      </c>
      <c r="AD74" s="6" t="s">
        <v>97</v>
      </c>
    </row>
    <row r="75" spans="1:30" x14ac:dyDescent="0.3">
      <c r="A75" s="6" t="s">
        <v>98</v>
      </c>
      <c r="B75" s="6">
        <v>91308.511178511602</v>
      </c>
      <c r="C75" s="6">
        <v>182831.08898445501</v>
      </c>
      <c r="D75" s="6">
        <v>52084.5492616786</v>
      </c>
      <c r="E75" s="6">
        <v>0.28487796879067401</v>
      </c>
      <c r="F75" s="6">
        <v>-1.8115840406016499</v>
      </c>
      <c r="G75" s="9">
        <v>1.4013404642781199E-25</v>
      </c>
      <c r="H75" s="9">
        <v>9.6298161346405001E-23</v>
      </c>
      <c r="I75" s="6">
        <v>256.92196259399998</v>
      </c>
      <c r="J75" s="6">
        <v>265.74384636600001</v>
      </c>
      <c r="K75" s="6">
        <v>150.35722897100001</v>
      </c>
      <c r="L75" s="6">
        <v>80.129050569100002</v>
      </c>
      <c r="M75" s="6">
        <v>84.272949882099994</v>
      </c>
      <c r="N75" s="6">
        <v>111.283067679</v>
      </c>
      <c r="O75" s="6">
        <v>101.529109048</v>
      </c>
      <c r="P75" s="6">
        <v>853.24842526999998</v>
      </c>
      <c r="Q75" s="6">
        <v>407.43248213499999</v>
      </c>
      <c r="R75" s="6">
        <v>335.182321049</v>
      </c>
      <c r="S75" s="6">
        <v>150.03388787274284</v>
      </c>
      <c r="T75" s="6">
        <v>531.9544094846666</v>
      </c>
      <c r="U75" s="6" t="s">
        <v>98</v>
      </c>
      <c r="V75" s="6">
        <v>810</v>
      </c>
      <c r="W75" s="6">
        <v>2665</v>
      </c>
      <c r="X75" s="6">
        <v>1</v>
      </c>
      <c r="Y75" s="6" t="s">
        <v>565</v>
      </c>
      <c r="Z75" s="6" t="s">
        <v>280</v>
      </c>
      <c r="AA75" s="6" t="s">
        <v>280</v>
      </c>
      <c r="AB75" s="6" t="s">
        <v>280</v>
      </c>
      <c r="AC75" s="6" t="s">
        <v>279</v>
      </c>
      <c r="AD75" s="6" t="s">
        <v>98</v>
      </c>
    </row>
    <row r="76" spans="1:30" x14ac:dyDescent="0.3">
      <c r="A76" s="6" t="s">
        <v>99</v>
      </c>
      <c r="B76" s="6">
        <v>6390.84046792557</v>
      </c>
      <c r="C76" s="6">
        <v>13555.0766672314</v>
      </c>
      <c r="D76" s="6">
        <v>3320.4535253659201</v>
      </c>
      <c r="E76" s="6">
        <v>0.24496014348579301</v>
      </c>
      <c r="F76" s="6">
        <v>-2.0293810618758701</v>
      </c>
      <c r="G76" s="9">
        <v>1.25243886080998E-30</v>
      </c>
      <c r="H76" s="9">
        <v>1.13290762953288E-27</v>
      </c>
      <c r="I76" s="6">
        <v>120.405002</v>
      </c>
      <c r="J76" s="6">
        <v>106.470889673</v>
      </c>
      <c r="K76" s="6">
        <v>65.939324840599994</v>
      </c>
      <c r="L76" s="6">
        <v>37.341371847799998</v>
      </c>
      <c r="M76" s="6">
        <v>43.5776058812</v>
      </c>
      <c r="N76" s="6">
        <v>50.9607572416</v>
      </c>
      <c r="O76" s="6">
        <v>47.539508738800002</v>
      </c>
      <c r="P76" s="6">
        <v>386.18835805600003</v>
      </c>
      <c r="Q76" s="6">
        <v>248.24068080200001</v>
      </c>
      <c r="R76" s="6">
        <v>201.58512071300001</v>
      </c>
      <c r="S76" s="6">
        <v>67.462065746142869</v>
      </c>
      <c r="T76" s="6">
        <v>278.67138652366668</v>
      </c>
      <c r="U76" s="6" t="s">
        <v>99</v>
      </c>
      <c r="V76" s="6">
        <v>378</v>
      </c>
      <c r="W76" s="6">
        <v>378</v>
      </c>
      <c r="X76" s="6">
        <v>1</v>
      </c>
      <c r="Y76" s="6" t="s">
        <v>565</v>
      </c>
      <c r="Z76" s="6" t="s">
        <v>280</v>
      </c>
      <c r="AA76" s="6" t="s">
        <v>280</v>
      </c>
      <c r="AB76" s="6" t="s">
        <v>280</v>
      </c>
      <c r="AC76" s="6" t="s">
        <v>279</v>
      </c>
      <c r="AD76" s="6" t="s">
        <v>99</v>
      </c>
    </row>
    <row r="77" spans="1:30" x14ac:dyDescent="0.3">
      <c r="A77" s="6" t="s">
        <v>100</v>
      </c>
      <c r="B77" s="6">
        <v>932.11524230319503</v>
      </c>
      <c r="C77" s="6">
        <v>1643.5366916164101</v>
      </c>
      <c r="D77" s="6">
        <v>627.22033545467502</v>
      </c>
      <c r="E77" s="6">
        <v>0.38162843498054599</v>
      </c>
      <c r="F77" s="6">
        <v>-1.38975942491427</v>
      </c>
      <c r="G77" s="9">
        <v>3.24061741318595E-11</v>
      </c>
      <c r="H77" s="9">
        <v>8.7582625556919306E-9</v>
      </c>
      <c r="I77" s="6">
        <v>2.0623153885200001</v>
      </c>
      <c r="J77" s="6">
        <v>2.5126523097499999E-2</v>
      </c>
      <c r="K77" s="6">
        <v>0.44831708847200002</v>
      </c>
      <c r="L77" s="6">
        <v>3.4483521350699999</v>
      </c>
      <c r="M77" s="6">
        <v>0.46270108865199999</v>
      </c>
      <c r="N77" s="6">
        <v>1.2524718186499999</v>
      </c>
      <c r="O77" s="6">
        <v>5.5384517687899999</v>
      </c>
      <c r="P77" s="6">
        <v>1.2676400597599999</v>
      </c>
      <c r="Q77" s="6">
        <v>5.3814117455700003</v>
      </c>
      <c r="R77" s="6">
        <v>8.7807936033799994</v>
      </c>
      <c r="S77" s="6">
        <v>1.8911051158930714</v>
      </c>
      <c r="T77" s="6">
        <v>5.1432818029033331</v>
      </c>
      <c r="U77" s="6" t="s">
        <v>100</v>
      </c>
      <c r="V77" s="6">
        <v>2481</v>
      </c>
      <c r="W77" s="6">
        <v>2481</v>
      </c>
      <c r="X77" s="6">
        <v>2</v>
      </c>
      <c r="Y77" s="6" t="s">
        <v>580</v>
      </c>
      <c r="Z77" s="6" t="s">
        <v>314</v>
      </c>
      <c r="AA77" s="6" t="s">
        <v>317</v>
      </c>
      <c r="AB77" s="6" t="s">
        <v>315</v>
      </c>
      <c r="AC77" s="6" t="s">
        <v>316</v>
      </c>
      <c r="AD77" s="6" t="s">
        <v>100</v>
      </c>
    </row>
    <row r="78" spans="1:30" x14ac:dyDescent="0.3">
      <c r="A78" s="6" t="s">
        <v>101</v>
      </c>
      <c r="B78" s="6">
        <v>91.508374644573095</v>
      </c>
      <c r="C78" s="6">
        <v>176.027271473122</v>
      </c>
      <c r="D78" s="6">
        <v>55.285990289480701</v>
      </c>
      <c r="E78" s="6">
        <v>0.31407627821989198</v>
      </c>
      <c r="F78" s="6">
        <v>-1.6708131126963099</v>
      </c>
      <c r="G78" s="9">
        <v>2.2019310994411899E-8</v>
      </c>
      <c r="H78" s="9">
        <v>4.30893126207865E-6</v>
      </c>
      <c r="I78" s="6">
        <v>5.5968280952000002</v>
      </c>
      <c r="J78" s="6">
        <v>0.98126052285300003</v>
      </c>
      <c r="K78" s="6">
        <v>0.93625816203699996</v>
      </c>
      <c r="L78" s="6">
        <v>1.3929473743</v>
      </c>
      <c r="M78" s="6">
        <v>2.1089825855100002</v>
      </c>
      <c r="N78" s="6">
        <v>1.59844783029</v>
      </c>
      <c r="O78" s="6">
        <v>1.34805319919</v>
      </c>
      <c r="P78" s="6">
        <v>6.2350481879400004</v>
      </c>
      <c r="Q78" s="6">
        <v>6.07731578834</v>
      </c>
      <c r="R78" s="6">
        <v>6.6871987159700002</v>
      </c>
      <c r="S78" s="6">
        <v>1.9946825384828573</v>
      </c>
      <c r="T78" s="6">
        <v>6.3331875640833344</v>
      </c>
      <c r="U78" s="6" t="s">
        <v>101</v>
      </c>
      <c r="V78" s="6">
        <v>216</v>
      </c>
      <c r="W78" s="6">
        <v>216</v>
      </c>
      <c r="X78" s="6">
        <v>1</v>
      </c>
      <c r="Y78" s="6" t="s">
        <v>573</v>
      </c>
      <c r="Z78" s="6" t="s">
        <v>403</v>
      </c>
      <c r="AA78" s="6" t="s">
        <v>405</v>
      </c>
      <c r="AB78" s="6" t="s">
        <v>280</v>
      </c>
      <c r="AC78" s="6" t="s">
        <v>404</v>
      </c>
      <c r="AD78" s="6" t="s">
        <v>101</v>
      </c>
    </row>
    <row r="79" spans="1:30" x14ac:dyDescent="0.3">
      <c r="A79" s="6" t="s">
        <v>102</v>
      </c>
      <c r="B79" s="6">
        <v>162.724098972099</v>
      </c>
      <c r="C79" s="6">
        <v>254.601760912944</v>
      </c>
      <c r="D79" s="6">
        <v>123.34795814030799</v>
      </c>
      <c r="E79" s="6">
        <v>0.48447409671484598</v>
      </c>
      <c r="F79" s="6">
        <v>-1.0455085634886101</v>
      </c>
      <c r="G79" s="9">
        <v>4.0975498233040003E-5</v>
      </c>
      <c r="H79" s="6">
        <v>3.37579460210436E-3</v>
      </c>
      <c r="I79" s="6">
        <v>5.8939511468500001</v>
      </c>
      <c r="J79" s="6">
        <v>1.14173816492</v>
      </c>
      <c r="K79" s="6">
        <v>3.8520335809500001</v>
      </c>
      <c r="L79" s="6">
        <v>3.1146649363300001</v>
      </c>
      <c r="M79" s="6">
        <v>2.8478217594299999</v>
      </c>
      <c r="N79" s="6">
        <v>4.0804664496100003</v>
      </c>
      <c r="O79" s="6">
        <v>3.22516966337</v>
      </c>
      <c r="P79" s="6">
        <v>5.3536702472900002</v>
      </c>
      <c r="Q79" s="6">
        <v>9.0852666089799996</v>
      </c>
      <c r="R79" s="6">
        <v>7.4380308699300004</v>
      </c>
      <c r="S79" s="6">
        <v>3.4508351002085713</v>
      </c>
      <c r="T79" s="6">
        <v>7.2923225754000001</v>
      </c>
      <c r="U79" s="6" t="s">
        <v>102</v>
      </c>
      <c r="V79" s="6">
        <v>273</v>
      </c>
      <c r="W79" s="6">
        <v>273</v>
      </c>
      <c r="X79" s="6">
        <v>1</v>
      </c>
      <c r="Y79" s="6" t="s">
        <v>571</v>
      </c>
      <c r="Z79" s="6" t="s">
        <v>543</v>
      </c>
      <c r="AA79" s="6" t="s">
        <v>545</v>
      </c>
      <c r="AB79" s="6" t="s">
        <v>280</v>
      </c>
      <c r="AC79" s="6" t="s">
        <v>544</v>
      </c>
      <c r="AD79" s="6" t="s">
        <v>102</v>
      </c>
    </row>
    <row r="80" spans="1:30" x14ac:dyDescent="0.3">
      <c r="A80" s="6" t="s">
        <v>103</v>
      </c>
      <c r="B80" s="6">
        <v>118.28349931805</v>
      </c>
      <c r="C80" s="6">
        <v>184.56623866340701</v>
      </c>
      <c r="D80" s="6">
        <v>89.876611027182307</v>
      </c>
      <c r="E80" s="6">
        <v>0.48696127568103298</v>
      </c>
      <c r="F80" s="6">
        <v>-1.03812104455969</v>
      </c>
      <c r="G80" s="6">
        <v>2.4805412310430799E-4</v>
      </c>
      <c r="H80" s="6">
        <v>1.43557837535107E-2</v>
      </c>
      <c r="I80" s="6">
        <v>5.4964253969800003</v>
      </c>
      <c r="J80" s="6">
        <v>1.3998911731599999</v>
      </c>
      <c r="K80" s="6">
        <v>1.34821175333</v>
      </c>
      <c r="L80" s="6">
        <v>2.6622188718899999</v>
      </c>
      <c r="M80" s="6">
        <v>1.5557631536100001</v>
      </c>
      <c r="N80" s="6">
        <v>2.44576804062</v>
      </c>
      <c r="O80" s="6">
        <v>2.1406679373599999</v>
      </c>
      <c r="P80" s="6">
        <v>5.7189413283699997</v>
      </c>
      <c r="Q80" s="6">
        <v>5.6012245594300003</v>
      </c>
      <c r="R80" s="6">
        <v>3.8439915731099998</v>
      </c>
      <c r="S80" s="6">
        <v>2.4355637609928569</v>
      </c>
      <c r="T80" s="6">
        <v>5.0547191536366665</v>
      </c>
      <c r="U80" s="6" t="s">
        <v>103</v>
      </c>
      <c r="V80" s="6">
        <v>285</v>
      </c>
      <c r="W80" s="6">
        <v>285</v>
      </c>
      <c r="X80" s="6">
        <v>2</v>
      </c>
      <c r="Y80" s="6" t="s">
        <v>568</v>
      </c>
      <c r="Z80" s="6" t="s">
        <v>421</v>
      </c>
      <c r="AA80" s="6" t="s">
        <v>421</v>
      </c>
      <c r="AB80" s="6" t="s">
        <v>280</v>
      </c>
      <c r="AC80" s="6" t="s">
        <v>279</v>
      </c>
      <c r="AD80" s="6" t="s">
        <v>103</v>
      </c>
    </row>
    <row r="81" spans="1:30" x14ac:dyDescent="0.3">
      <c r="A81" s="6" t="s">
        <v>104</v>
      </c>
      <c r="B81" s="6">
        <v>170.28105459419399</v>
      </c>
      <c r="C81" s="6">
        <v>355.52901969846801</v>
      </c>
      <c r="D81" s="6">
        <v>90.889069549504498</v>
      </c>
      <c r="E81" s="6">
        <v>0.25564458739989598</v>
      </c>
      <c r="F81" s="6">
        <v>-1.96778861380282</v>
      </c>
      <c r="G81" s="9">
        <v>1.18923774313039E-14</v>
      </c>
      <c r="H81" s="9">
        <v>4.1020372846412301E-12</v>
      </c>
      <c r="I81" s="6">
        <v>3.9829169543299998</v>
      </c>
      <c r="J81" s="6">
        <v>0.43746599161299998</v>
      </c>
      <c r="K81" s="6">
        <v>0.62088699166700001</v>
      </c>
      <c r="L81" s="6">
        <v>2.3332665400199999</v>
      </c>
      <c r="M81" s="6">
        <v>1.5628670949500001</v>
      </c>
      <c r="N81" s="6">
        <v>3.0667340696299998</v>
      </c>
      <c r="O81" s="6">
        <v>2.2501339114299999</v>
      </c>
      <c r="P81" s="6">
        <v>4.7881590151399998</v>
      </c>
      <c r="Q81" s="6">
        <v>10.049028910000001</v>
      </c>
      <c r="R81" s="6">
        <v>9.5283655235900007</v>
      </c>
      <c r="S81" s="6">
        <v>2.0363245076628571</v>
      </c>
      <c r="T81" s="6">
        <v>8.121851149576667</v>
      </c>
      <c r="U81" s="6" t="s">
        <v>104</v>
      </c>
      <c r="V81" s="6">
        <v>342</v>
      </c>
      <c r="W81" s="6">
        <v>342</v>
      </c>
      <c r="X81" s="6">
        <v>1</v>
      </c>
      <c r="Y81" s="6" t="s">
        <v>572</v>
      </c>
      <c r="Z81" s="6" t="s">
        <v>280</v>
      </c>
      <c r="AA81" s="6" t="s">
        <v>524</v>
      </c>
      <c r="AB81" s="6" t="s">
        <v>280</v>
      </c>
      <c r="AC81" s="6" t="s">
        <v>523</v>
      </c>
      <c r="AD81" s="6" t="s">
        <v>104</v>
      </c>
    </row>
    <row r="82" spans="1:30" x14ac:dyDescent="0.3">
      <c r="A82" s="6" t="s">
        <v>105</v>
      </c>
      <c r="B82" s="6">
        <v>2734.5844513851398</v>
      </c>
      <c r="C82" s="6">
        <v>4585.0580267164296</v>
      </c>
      <c r="D82" s="6">
        <v>1941.5243476717301</v>
      </c>
      <c r="E82" s="6">
        <v>0.42344597088166902</v>
      </c>
      <c r="F82" s="6">
        <v>-1.2397501926585399</v>
      </c>
      <c r="G82" s="9">
        <v>1.7010191234957701E-11</v>
      </c>
      <c r="H82" s="9">
        <v>4.7567899760419403E-9</v>
      </c>
      <c r="I82" s="6">
        <v>24.5134786335</v>
      </c>
      <c r="J82" s="6">
        <v>6.4591241821000001</v>
      </c>
      <c r="K82" s="6">
        <v>10.2353313616</v>
      </c>
      <c r="L82" s="6">
        <v>4.37577752244</v>
      </c>
      <c r="M82" s="6">
        <v>1.82640841531</v>
      </c>
      <c r="N82" s="6">
        <v>9.6349769994500001</v>
      </c>
      <c r="O82" s="6">
        <v>4.9814673164899999</v>
      </c>
      <c r="P82" s="6">
        <v>27.1435668214</v>
      </c>
      <c r="Q82" s="6">
        <v>18.351755291300002</v>
      </c>
      <c r="R82" s="6">
        <v>16.7657770179</v>
      </c>
      <c r="S82" s="6">
        <v>8.8609377758414301</v>
      </c>
      <c r="T82" s="6">
        <v>20.753699710199999</v>
      </c>
      <c r="U82" s="6" t="s">
        <v>105</v>
      </c>
      <c r="V82" s="6">
        <v>1146</v>
      </c>
      <c r="W82" s="6">
        <v>1716</v>
      </c>
      <c r="X82" s="6">
        <v>2</v>
      </c>
      <c r="Y82" s="6" t="s">
        <v>580</v>
      </c>
      <c r="Z82" s="6" t="s">
        <v>342</v>
      </c>
      <c r="AA82" s="6" t="s">
        <v>344</v>
      </c>
      <c r="AB82" s="6" t="s">
        <v>343</v>
      </c>
      <c r="AC82" s="6" t="s">
        <v>279</v>
      </c>
      <c r="AD82" s="6" t="s">
        <v>105</v>
      </c>
    </row>
    <row r="83" spans="1:30" x14ac:dyDescent="0.3">
      <c r="A83" s="6" t="s">
        <v>106</v>
      </c>
      <c r="B83" s="6">
        <v>2879.9831383157202</v>
      </c>
      <c r="C83" s="6">
        <v>4746.5994515894999</v>
      </c>
      <c r="D83" s="6">
        <v>2080.0047183412498</v>
      </c>
      <c r="E83" s="6">
        <v>0.438209446479567</v>
      </c>
      <c r="F83" s="6">
        <v>-1.1903075100518601</v>
      </c>
      <c r="G83" s="9">
        <v>1.23301902330989E-11</v>
      </c>
      <c r="H83" s="9">
        <v>3.50331529997922E-9</v>
      </c>
      <c r="I83" s="6">
        <v>134.505287968</v>
      </c>
      <c r="J83" s="6">
        <v>95.187805627000003</v>
      </c>
      <c r="K83" s="6">
        <v>72.858840642499999</v>
      </c>
      <c r="L83" s="6">
        <v>40.708244051400001</v>
      </c>
      <c r="M83" s="6">
        <v>65.703185688700003</v>
      </c>
      <c r="N83" s="6">
        <v>46.017449761899996</v>
      </c>
      <c r="O83" s="6">
        <v>55.146191929300002</v>
      </c>
      <c r="P83" s="6">
        <v>114.641804447</v>
      </c>
      <c r="Q83" s="6">
        <v>184.12923947300001</v>
      </c>
      <c r="R83" s="6">
        <v>207.55407950399999</v>
      </c>
      <c r="S83" s="6">
        <v>72.875286524114287</v>
      </c>
      <c r="T83" s="6">
        <v>168.77504114133333</v>
      </c>
      <c r="U83" s="6" t="s">
        <v>106</v>
      </c>
      <c r="V83" s="6">
        <v>219</v>
      </c>
      <c r="W83" s="6">
        <v>219</v>
      </c>
      <c r="X83" s="6">
        <v>1</v>
      </c>
      <c r="Y83" s="6" t="s">
        <v>568</v>
      </c>
      <c r="Z83" s="6" t="s">
        <v>280</v>
      </c>
      <c r="AA83" s="6" t="s">
        <v>280</v>
      </c>
      <c r="AB83" s="6" t="s">
        <v>280</v>
      </c>
      <c r="AC83" s="6" t="s">
        <v>279</v>
      </c>
      <c r="AD83" s="6" t="s">
        <v>106</v>
      </c>
    </row>
    <row r="84" spans="1:30" x14ac:dyDescent="0.3">
      <c r="A84" s="6" t="s">
        <v>107</v>
      </c>
      <c r="B84" s="6">
        <v>163.00677410180501</v>
      </c>
      <c r="C84" s="6">
        <v>321.64613658494397</v>
      </c>
      <c r="D84" s="6">
        <v>95.018475894745393</v>
      </c>
      <c r="E84" s="6">
        <v>0.29541308005001199</v>
      </c>
      <c r="F84" s="6">
        <v>-1.7591943889420201</v>
      </c>
      <c r="G84" s="9">
        <v>2.9502296460628398E-12</v>
      </c>
      <c r="H84" s="9">
        <v>8.6886713433399602E-10</v>
      </c>
      <c r="I84" s="6">
        <v>7.7026768956099998</v>
      </c>
      <c r="J84" s="6">
        <v>1.03116983737</v>
      </c>
      <c r="K84" s="6">
        <v>0.88698141666700003</v>
      </c>
      <c r="L84" s="6">
        <v>1.32783084128</v>
      </c>
      <c r="M84" s="6">
        <v>0.92858661810200005</v>
      </c>
      <c r="N84" s="6">
        <v>0.81634447283699996</v>
      </c>
      <c r="O84" s="6">
        <v>0.66027095470499997</v>
      </c>
      <c r="P84" s="6">
        <v>8.8027970144900003</v>
      </c>
      <c r="Q84" s="6">
        <v>5.4722707472599996</v>
      </c>
      <c r="R84" s="6">
        <v>4.5120556226700002</v>
      </c>
      <c r="S84" s="6">
        <v>1.9076944337958575</v>
      </c>
      <c r="T84" s="6">
        <v>6.2623744614733328</v>
      </c>
      <c r="U84" s="6" t="s">
        <v>107</v>
      </c>
      <c r="V84" s="6">
        <v>399</v>
      </c>
      <c r="W84" s="6">
        <v>399</v>
      </c>
      <c r="X84" s="6">
        <v>1</v>
      </c>
      <c r="Y84" s="6" t="s">
        <v>573</v>
      </c>
      <c r="Z84" s="6" t="s">
        <v>280</v>
      </c>
      <c r="AA84" s="6" t="s">
        <v>526</v>
      </c>
      <c r="AB84" s="6" t="s">
        <v>280</v>
      </c>
      <c r="AC84" s="6" t="s">
        <v>525</v>
      </c>
      <c r="AD84" s="6" t="s">
        <v>107</v>
      </c>
    </row>
    <row r="85" spans="1:30" x14ac:dyDescent="0.3">
      <c r="A85" s="6" t="s">
        <v>108</v>
      </c>
      <c r="B85" s="6">
        <v>5180.0320529342598</v>
      </c>
      <c r="C85" s="6">
        <v>9347.7221474229591</v>
      </c>
      <c r="D85" s="6">
        <v>3393.8791552962498</v>
      </c>
      <c r="E85" s="6">
        <v>0.363070179212793</v>
      </c>
      <c r="F85" s="6">
        <v>-1.4616796557120399</v>
      </c>
      <c r="G85" s="9">
        <v>2.10956199026853E-16</v>
      </c>
      <c r="H85" s="9">
        <v>8.0955126299278804E-14</v>
      </c>
      <c r="I85" s="6">
        <v>26.5058349267</v>
      </c>
      <c r="J85" s="6">
        <v>34.0823961137</v>
      </c>
      <c r="K85" s="6">
        <v>20.654111563600001</v>
      </c>
      <c r="L85" s="6">
        <v>11.1601715778</v>
      </c>
      <c r="M85" s="6">
        <v>13.797946340299999</v>
      </c>
      <c r="N85" s="6">
        <v>16.395141818799999</v>
      </c>
      <c r="O85" s="6">
        <v>15.1266869749</v>
      </c>
      <c r="P85" s="6">
        <v>100.339240609</v>
      </c>
      <c r="Q85" s="6">
        <v>35.457353683299999</v>
      </c>
      <c r="R85" s="6">
        <v>29.3349896422</v>
      </c>
      <c r="S85" s="6">
        <v>19.674612759399999</v>
      </c>
      <c r="T85" s="6">
        <v>55.043861311499995</v>
      </c>
      <c r="U85" s="6" t="s">
        <v>108</v>
      </c>
      <c r="V85" s="6">
        <v>1314</v>
      </c>
      <c r="W85" s="6">
        <v>1314</v>
      </c>
      <c r="X85" s="6">
        <v>1</v>
      </c>
      <c r="Y85" s="6" t="s">
        <v>578</v>
      </c>
      <c r="Z85" s="6" t="s">
        <v>330</v>
      </c>
      <c r="AA85" s="6" t="s">
        <v>516</v>
      </c>
      <c r="AB85" s="6" t="s">
        <v>324</v>
      </c>
      <c r="AC85" s="6" t="s">
        <v>279</v>
      </c>
      <c r="AD85" s="6" t="s">
        <v>108</v>
      </c>
    </row>
    <row r="86" spans="1:30" x14ac:dyDescent="0.3">
      <c r="A86" s="6" t="s">
        <v>109</v>
      </c>
      <c r="B86" s="6">
        <v>2246.5609031445001</v>
      </c>
      <c r="C86" s="6">
        <v>4033.5169903022302</v>
      </c>
      <c r="D86" s="6">
        <v>1480.7225800768999</v>
      </c>
      <c r="E86" s="6">
        <v>0.36710458481692099</v>
      </c>
      <c r="F86" s="6">
        <v>-1.4457369623313201</v>
      </c>
      <c r="G86" s="9">
        <v>2.4485893244017199E-16</v>
      </c>
      <c r="H86" s="9">
        <v>9.2760725572751794E-14</v>
      </c>
      <c r="I86" s="6">
        <v>8.3781115536499993</v>
      </c>
      <c r="J86" s="6">
        <v>12.0565936452</v>
      </c>
      <c r="K86" s="6">
        <v>7.0388087121899998</v>
      </c>
      <c r="L86" s="6">
        <v>4.0716264777199997</v>
      </c>
      <c r="M86" s="6">
        <v>3.7809660939400001</v>
      </c>
      <c r="N86" s="6">
        <v>5.8430360449999998</v>
      </c>
      <c r="O86" s="6">
        <v>5.2874171416999998</v>
      </c>
      <c r="P86" s="6">
        <v>26.484934452699999</v>
      </c>
      <c r="Q86" s="6">
        <v>15.6831588712</v>
      </c>
      <c r="R86" s="6">
        <v>13.1668672214</v>
      </c>
      <c r="S86" s="6">
        <v>6.6366513813428565</v>
      </c>
      <c r="T86" s="6">
        <v>18.444986848433331</v>
      </c>
      <c r="U86" s="6" t="s">
        <v>109</v>
      </c>
      <c r="V86" s="6">
        <v>1698</v>
      </c>
      <c r="W86" s="6">
        <v>1698</v>
      </c>
      <c r="X86" s="6">
        <v>1</v>
      </c>
      <c r="Y86" s="6" t="s">
        <v>563</v>
      </c>
      <c r="Z86" s="6" t="s">
        <v>330</v>
      </c>
      <c r="AA86" s="6" t="s">
        <v>514</v>
      </c>
      <c r="AB86" s="6" t="s">
        <v>324</v>
      </c>
      <c r="AC86" s="6" t="s">
        <v>513</v>
      </c>
      <c r="AD86" s="6" t="s">
        <v>109</v>
      </c>
    </row>
    <row r="87" spans="1:30" x14ac:dyDescent="0.3">
      <c r="A87" s="6" t="s">
        <v>110</v>
      </c>
      <c r="B87" s="6">
        <v>64.071610925171697</v>
      </c>
      <c r="C87" s="6">
        <v>139.11699724720199</v>
      </c>
      <c r="D87" s="6">
        <v>31.9093025014445</v>
      </c>
      <c r="E87" s="6">
        <v>0.22937026483358999</v>
      </c>
      <c r="F87" s="6">
        <v>-2.1242497199140198</v>
      </c>
      <c r="G87" s="9">
        <v>5.0312289153363603E-12</v>
      </c>
      <c r="H87" s="9">
        <v>1.4575272864634701E-9</v>
      </c>
      <c r="I87" s="6">
        <v>3.1365471015400002</v>
      </c>
      <c r="J87" s="6">
        <v>1.6769529678499999</v>
      </c>
      <c r="K87" s="6">
        <v>1.8922270222199999</v>
      </c>
      <c r="L87" s="6">
        <v>0.688504880662</v>
      </c>
      <c r="M87" s="6">
        <v>0.852472960881</v>
      </c>
      <c r="N87" s="6">
        <v>1.2190744127699999</v>
      </c>
      <c r="O87" s="6">
        <v>0.64868725374500003</v>
      </c>
      <c r="P87" s="6">
        <v>3.1324404771999999</v>
      </c>
      <c r="Q87" s="6">
        <v>7.71518534357</v>
      </c>
      <c r="R87" s="6">
        <v>8.2021476241600002</v>
      </c>
      <c r="S87" s="6">
        <v>1.4449237999525715</v>
      </c>
      <c r="T87" s="6">
        <v>6.3499244816433338</v>
      </c>
      <c r="U87" s="6" t="s">
        <v>110</v>
      </c>
      <c r="V87" s="6">
        <v>171</v>
      </c>
      <c r="W87" s="6">
        <v>171</v>
      </c>
      <c r="X87" s="6">
        <v>1</v>
      </c>
      <c r="Y87" s="6" t="s">
        <v>568</v>
      </c>
      <c r="Z87" s="6" t="s">
        <v>280</v>
      </c>
      <c r="AA87" s="6" t="s">
        <v>280</v>
      </c>
      <c r="AB87" s="6" t="s">
        <v>280</v>
      </c>
      <c r="AC87" s="6" t="s">
        <v>279</v>
      </c>
      <c r="AD87" s="6" t="s">
        <v>110</v>
      </c>
    </row>
    <row r="88" spans="1:30" x14ac:dyDescent="0.3">
      <c r="A88" s="6" t="s">
        <v>111</v>
      </c>
      <c r="B88" s="6">
        <v>404.81089462228999</v>
      </c>
      <c r="C88" s="6">
        <v>631.57780909465998</v>
      </c>
      <c r="D88" s="6">
        <v>307.62507413413198</v>
      </c>
      <c r="E88" s="6">
        <v>0.48707391188284399</v>
      </c>
      <c r="F88" s="6">
        <v>-1.0377873816847101</v>
      </c>
      <c r="G88" s="9">
        <v>2.1197253327360901E-6</v>
      </c>
      <c r="H88" s="6">
        <v>2.6924045558534399E-4</v>
      </c>
      <c r="I88" s="6">
        <v>14.5506484434</v>
      </c>
      <c r="J88" s="6">
        <v>3.1765046524699998</v>
      </c>
      <c r="K88" s="6">
        <v>4.22926298418</v>
      </c>
      <c r="L88" s="6">
        <v>3.1801324158800002</v>
      </c>
      <c r="M88" s="6">
        <v>3.62368880425</v>
      </c>
      <c r="N88" s="6">
        <v>3.8035412858600002</v>
      </c>
      <c r="O88" s="6">
        <v>3.1793938965400002</v>
      </c>
      <c r="P88" s="6">
        <v>13.858270103900001</v>
      </c>
      <c r="Q88" s="6">
        <v>8.7813060189099996</v>
      </c>
      <c r="R88" s="6">
        <v>8.5779851709700008</v>
      </c>
      <c r="S88" s="6">
        <v>5.1061674975114286</v>
      </c>
      <c r="T88" s="6">
        <v>10.405853764593333</v>
      </c>
      <c r="U88" s="6" t="s">
        <v>111</v>
      </c>
      <c r="V88" s="6">
        <v>471</v>
      </c>
      <c r="W88" s="6">
        <v>471</v>
      </c>
      <c r="X88" s="6">
        <v>1</v>
      </c>
      <c r="Y88" s="6" t="s">
        <v>578</v>
      </c>
      <c r="Z88" s="6" t="s">
        <v>301</v>
      </c>
      <c r="AA88" s="6" t="s">
        <v>304</v>
      </c>
      <c r="AB88" s="6" t="s">
        <v>302</v>
      </c>
      <c r="AC88" s="6" t="s">
        <v>303</v>
      </c>
      <c r="AD88" s="6" t="s">
        <v>111</v>
      </c>
    </row>
    <row r="89" spans="1:30" x14ac:dyDescent="0.3">
      <c r="A89" s="6" t="s">
        <v>112</v>
      </c>
      <c r="B89" s="6">
        <v>189.85398063100899</v>
      </c>
      <c r="C89" s="6">
        <v>306.97308838286699</v>
      </c>
      <c r="D89" s="6">
        <v>139.660077308784</v>
      </c>
      <c r="E89" s="6">
        <v>0.45495870027080498</v>
      </c>
      <c r="F89" s="6">
        <v>-1.1361925069799701</v>
      </c>
      <c r="G89" s="9">
        <v>1.03212927333357E-5</v>
      </c>
      <c r="H89" s="6">
        <v>1.0480545669324299E-3</v>
      </c>
      <c r="I89" s="6">
        <v>10.1850824993</v>
      </c>
      <c r="J89" s="6">
        <v>1.02474910364</v>
      </c>
      <c r="K89" s="6">
        <v>2.6779548525100001</v>
      </c>
      <c r="L89" s="6">
        <v>8.9599950223100002</v>
      </c>
      <c r="M89" s="6">
        <v>8.5699807420000003</v>
      </c>
      <c r="N89" s="6">
        <v>0.86264126896799997</v>
      </c>
      <c r="O89" s="6">
        <v>1.9627232489199999</v>
      </c>
      <c r="P89" s="6">
        <v>2.86517158325</v>
      </c>
      <c r="Q89" s="6">
        <v>14.186957597199999</v>
      </c>
      <c r="R89" s="6">
        <v>15.8039335944</v>
      </c>
      <c r="S89" s="6">
        <v>4.8918752482354284</v>
      </c>
      <c r="T89" s="6">
        <v>10.95202092495</v>
      </c>
      <c r="U89" s="6" t="s">
        <v>112</v>
      </c>
      <c r="V89" s="6">
        <v>219</v>
      </c>
      <c r="W89" s="6">
        <v>219</v>
      </c>
      <c r="X89" s="6">
        <v>1</v>
      </c>
      <c r="Y89" s="6" t="s">
        <v>563</v>
      </c>
      <c r="Z89" s="6" t="s">
        <v>389</v>
      </c>
      <c r="AA89" s="6" t="s">
        <v>390</v>
      </c>
      <c r="AB89" s="6" t="s">
        <v>280</v>
      </c>
      <c r="AC89" s="6" t="s">
        <v>279</v>
      </c>
      <c r="AD89" s="6" t="s">
        <v>112</v>
      </c>
    </row>
    <row r="90" spans="1:30" x14ac:dyDescent="0.3">
      <c r="A90" s="6" t="s">
        <v>113</v>
      </c>
      <c r="B90" s="6">
        <v>3358.75833796399</v>
      </c>
      <c r="C90" s="6">
        <v>6326.5332436235703</v>
      </c>
      <c r="D90" s="6">
        <v>2086.8548069670301</v>
      </c>
      <c r="E90" s="6">
        <v>0.32985755809792699</v>
      </c>
      <c r="F90" s="6">
        <v>-1.6000849328095399</v>
      </c>
      <c r="G90" s="9">
        <v>1.37469595673687E-17</v>
      </c>
      <c r="H90" s="9">
        <v>5.7482392677761102E-15</v>
      </c>
      <c r="I90" s="6">
        <v>37.111770628000002</v>
      </c>
      <c r="J90" s="6">
        <v>4.6465982352399999</v>
      </c>
      <c r="K90" s="6">
        <v>15.498202320900001</v>
      </c>
      <c r="L90" s="6">
        <v>7.0432188467700003</v>
      </c>
      <c r="M90" s="6">
        <v>1.7452655888299999</v>
      </c>
      <c r="N90" s="6">
        <v>8.5716169647899996</v>
      </c>
      <c r="O90" s="6">
        <v>7.3026625043699998</v>
      </c>
      <c r="P90" s="6">
        <v>52.753805001800004</v>
      </c>
      <c r="Q90" s="6">
        <v>18.161442039499999</v>
      </c>
      <c r="R90" s="6">
        <v>33.088171567300002</v>
      </c>
      <c r="S90" s="6">
        <v>11.702762155557142</v>
      </c>
      <c r="T90" s="6">
        <v>34.667806202866672</v>
      </c>
      <c r="U90" s="6" t="s">
        <v>113</v>
      </c>
      <c r="V90" s="6">
        <v>1323</v>
      </c>
      <c r="W90" s="6">
        <v>1406</v>
      </c>
      <c r="X90" s="6">
        <v>1</v>
      </c>
      <c r="Y90" s="6" t="s">
        <v>567</v>
      </c>
      <c r="Z90" s="6" t="s">
        <v>342</v>
      </c>
      <c r="AA90" s="6" t="s">
        <v>464</v>
      </c>
      <c r="AB90" s="6" t="s">
        <v>343</v>
      </c>
      <c r="AC90" s="6" t="s">
        <v>463</v>
      </c>
      <c r="AD90" s="6" t="s">
        <v>113</v>
      </c>
    </row>
    <row r="91" spans="1:30" x14ac:dyDescent="0.3">
      <c r="A91" s="6" t="s">
        <v>114</v>
      </c>
      <c r="B91" s="6">
        <v>371.64494421160902</v>
      </c>
      <c r="C91" s="6">
        <v>599.120584486349</v>
      </c>
      <c r="D91" s="6">
        <v>274.15538409386397</v>
      </c>
      <c r="E91" s="6">
        <v>0.45759633568409003</v>
      </c>
      <c r="F91" s="6">
        <v>-1.1278525954623999</v>
      </c>
      <c r="G91" s="9">
        <v>2.7101274533829701E-7</v>
      </c>
      <c r="H91" s="9">
        <v>4.3920414691049498E-5</v>
      </c>
      <c r="I91" s="6">
        <v>4.3587325421100003</v>
      </c>
      <c r="J91" s="6">
        <v>1.4936181239499999</v>
      </c>
      <c r="K91" s="6">
        <v>2.29519024842</v>
      </c>
      <c r="L91" s="6">
        <v>2.4826982424400001</v>
      </c>
      <c r="M91" s="6">
        <v>2.0450482332300002</v>
      </c>
      <c r="N91" s="6">
        <v>2.7602119900800002</v>
      </c>
      <c r="O91" s="6">
        <v>3.01618100053</v>
      </c>
      <c r="P91" s="6">
        <v>4.7475857003700002</v>
      </c>
      <c r="Q91" s="6">
        <v>6.4550708344899999</v>
      </c>
      <c r="R91" s="6">
        <v>6.4587802281100002</v>
      </c>
      <c r="S91" s="6">
        <v>2.6359543401085714</v>
      </c>
      <c r="T91" s="6">
        <v>5.8871455876566676</v>
      </c>
      <c r="U91" s="6" t="s">
        <v>114</v>
      </c>
      <c r="V91" s="6">
        <v>378</v>
      </c>
      <c r="W91" s="6">
        <v>793</v>
      </c>
      <c r="X91" s="6">
        <v>1</v>
      </c>
      <c r="Y91" s="6" t="s">
        <v>579</v>
      </c>
      <c r="Z91" s="6" t="s">
        <v>280</v>
      </c>
      <c r="AA91" s="6" t="s">
        <v>555</v>
      </c>
      <c r="AB91" s="6" t="s">
        <v>280</v>
      </c>
      <c r="AC91" s="6" t="s">
        <v>554</v>
      </c>
      <c r="AD91" s="6" t="s">
        <v>114</v>
      </c>
    </row>
    <row r="92" spans="1:30" x14ac:dyDescent="0.3">
      <c r="A92" s="6" t="s">
        <v>115</v>
      </c>
      <c r="B92" s="6">
        <v>2009.59667818977</v>
      </c>
      <c r="C92" s="6">
        <v>4014.4506253867598</v>
      </c>
      <c r="D92" s="6">
        <v>1150.3735579624899</v>
      </c>
      <c r="E92" s="6">
        <v>0.28655815335919299</v>
      </c>
      <c r="F92" s="6">
        <v>-1.80310014945015</v>
      </c>
      <c r="G92" s="9">
        <v>6.3109885916279696E-21</v>
      </c>
      <c r="H92" s="9">
        <v>3.2716386297195601E-18</v>
      </c>
      <c r="I92" s="6">
        <v>10.8925666349</v>
      </c>
      <c r="J92" s="6">
        <v>4.9214924056399996</v>
      </c>
      <c r="K92" s="6">
        <v>6.5383201571400003</v>
      </c>
      <c r="L92" s="6">
        <v>16.089703342100002</v>
      </c>
      <c r="M92" s="6">
        <v>11.5464418005</v>
      </c>
      <c r="N92" s="6">
        <v>12.8247716683</v>
      </c>
      <c r="O92" s="6">
        <v>13.083790234</v>
      </c>
      <c r="P92" s="6">
        <v>13.395977591799999</v>
      </c>
      <c r="Q92" s="6">
        <v>55.094689623100003</v>
      </c>
      <c r="R92" s="6">
        <v>49.772520550899998</v>
      </c>
      <c r="S92" s="6">
        <v>10.842440891797143</v>
      </c>
      <c r="T92" s="6">
        <v>39.421062588600002</v>
      </c>
      <c r="U92" s="6" t="s">
        <v>115</v>
      </c>
      <c r="V92" s="6">
        <v>798</v>
      </c>
      <c r="W92" s="6">
        <v>798</v>
      </c>
      <c r="X92" s="6">
        <v>1</v>
      </c>
      <c r="Y92" s="6" t="s">
        <v>568</v>
      </c>
      <c r="Z92" s="6" t="s">
        <v>280</v>
      </c>
      <c r="AA92" s="6" t="s">
        <v>280</v>
      </c>
      <c r="AB92" s="6" t="s">
        <v>280</v>
      </c>
      <c r="AC92" s="6" t="s">
        <v>279</v>
      </c>
      <c r="AD92" s="6" t="s">
        <v>115</v>
      </c>
    </row>
    <row r="93" spans="1:30" x14ac:dyDescent="0.3">
      <c r="A93" s="6" t="s">
        <v>116</v>
      </c>
      <c r="B93" s="6">
        <v>1464.9472885426301</v>
      </c>
      <c r="C93" s="6">
        <v>2952.4393972882099</v>
      </c>
      <c r="D93" s="6">
        <v>827.450670508808</v>
      </c>
      <c r="E93" s="6">
        <v>0.28026000170192</v>
      </c>
      <c r="F93" s="6">
        <v>-1.8351622351544901</v>
      </c>
      <c r="G93" s="9">
        <v>4.5283481110930698E-23</v>
      </c>
      <c r="H93" s="9">
        <v>2.7307787415242698E-20</v>
      </c>
      <c r="I93" s="6">
        <v>1.2301070381899999</v>
      </c>
      <c r="J93" s="6">
        <v>0.44408090076000001</v>
      </c>
      <c r="K93" s="6">
        <v>8.5622319012099997</v>
      </c>
      <c r="L93" s="6">
        <v>6.0528740567100003</v>
      </c>
      <c r="M93" s="6">
        <v>3.6614658952300001</v>
      </c>
      <c r="N93" s="6">
        <v>4.6450329675599997</v>
      </c>
      <c r="O93" s="6">
        <v>4.3703015006000001</v>
      </c>
      <c r="P93" s="6">
        <v>2.5609866182499998</v>
      </c>
      <c r="Q93" s="6">
        <v>25.614570888799999</v>
      </c>
      <c r="R93" s="6">
        <v>18.720404820599999</v>
      </c>
      <c r="S93" s="6">
        <v>4.1380134657514285</v>
      </c>
      <c r="T93" s="6">
        <v>15.631987442549999</v>
      </c>
      <c r="U93" s="6" t="s">
        <v>116</v>
      </c>
      <c r="V93" s="6">
        <v>1320</v>
      </c>
      <c r="W93" s="6">
        <v>1488</v>
      </c>
      <c r="X93" s="6">
        <v>1</v>
      </c>
      <c r="Y93" s="6" t="s">
        <v>566</v>
      </c>
      <c r="Z93" s="6" t="s">
        <v>446</v>
      </c>
      <c r="AA93" s="6" t="s">
        <v>449</v>
      </c>
      <c r="AB93" s="6" t="s">
        <v>447</v>
      </c>
      <c r="AC93" s="6" t="s">
        <v>448</v>
      </c>
      <c r="AD93" s="6" t="s">
        <v>116</v>
      </c>
    </row>
    <row r="94" spans="1:30" x14ac:dyDescent="0.3">
      <c r="A94" s="6" t="s">
        <v>117</v>
      </c>
      <c r="B94" s="6">
        <v>1465.3507340905601</v>
      </c>
      <c r="C94" s="6">
        <v>2952.40125668981</v>
      </c>
      <c r="D94" s="6">
        <v>828.04336726230997</v>
      </c>
      <c r="E94" s="6">
        <v>0.280464372986584</v>
      </c>
      <c r="F94" s="6">
        <v>-1.8341105760319301</v>
      </c>
      <c r="G94" s="9">
        <v>4.9033989272950098E-23</v>
      </c>
      <c r="H94" s="9">
        <v>2.9369703020805401E-20</v>
      </c>
      <c r="I94" s="6">
        <v>1.2292809085500001</v>
      </c>
      <c r="J94" s="6">
        <v>0.44378265972499997</v>
      </c>
      <c r="K94" s="6">
        <v>8.5428998607800004</v>
      </c>
      <c r="L94" s="6">
        <v>6.0751654631100003</v>
      </c>
      <c r="M94" s="6">
        <v>3.66716520604</v>
      </c>
      <c r="N94" s="6">
        <v>4.6462884383</v>
      </c>
      <c r="O94" s="6">
        <v>4.3627104015200002</v>
      </c>
      <c r="P94" s="6">
        <v>2.55926668097</v>
      </c>
      <c r="Q94" s="6">
        <v>25.601798499600001</v>
      </c>
      <c r="R94" s="6">
        <v>18.703146021799999</v>
      </c>
      <c r="S94" s="6">
        <v>4.1381847054321428</v>
      </c>
      <c r="T94" s="6">
        <v>15.621403734123334</v>
      </c>
      <c r="U94" s="6" t="s">
        <v>117</v>
      </c>
      <c r="V94" s="6">
        <v>1320</v>
      </c>
      <c r="W94" s="6">
        <v>1489</v>
      </c>
      <c r="X94" s="6">
        <v>1</v>
      </c>
      <c r="Y94" s="6" t="s">
        <v>566</v>
      </c>
      <c r="Z94" s="6" t="s">
        <v>446</v>
      </c>
      <c r="AA94" s="6" t="s">
        <v>449</v>
      </c>
      <c r="AB94" s="6" t="s">
        <v>447</v>
      </c>
      <c r="AC94" s="6" t="s">
        <v>448</v>
      </c>
      <c r="AD94" s="6" t="s">
        <v>117</v>
      </c>
    </row>
    <row r="95" spans="1:30" x14ac:dyDescent="0.3">
      <c r="A95" s="6" t="s">
        <v>118</v>
      </c>
      <c r="B95" s="6">
        <v>43282.516597716298</v>
      </c>
      <c r="C95" s="6">
        <v>78609.294301361806</v>
      </c>
      <c r="D95" s="6">
        <v>28142.469010439701</v>
      </c>
      <c r="E95" s="6">
        <v>0.35800434618520799</v>
      </c>
      <c r="F95" s="6">
        <v>-1.4819509929235699</v>
      </c>
      <c r="G95" s="9">
        <v>4.3822607908166798E-18</v>
      </c>
      <c r="H95" s="9">
        <v>1.89499645035866E-15</v>
      </c>
      <c r="I95" s="6">
        <v>156.73582059200001</v>
      </c>
      <c r="J95" s="6">
        <v>242.15489461799999</v>
      </c>
      <c r="K95" s="6">
        <v>134.17164623299999</v>
      </c>
      <c r="L95" s="6">
        <v>73.1145964185</v>
      </c>
      <c r="M95" s="6">
        <v>72.932132777999996</v>
      </c>
      <c r="N95" s="6">
        <v>98.085885963199999</v>
      </c>
      <c r="O95" s="6">
        <v>90.873229052499994</v>
      </c>
      <c r="P95" s="6">
        <v>574.73593690899997</v>
      </c>
      <c r="Q95" s="6">
        <v>266.00472284099999</v>
      </c>
      <c r="R95" s="6">
        <v>217.27742398000001</v>
      </c>
      <c r="S95" s="6">
        <v>124.00974366502858</v>
      </c>
      <c r="T95" s="6">
        <v>352.67269457666663</v>
      </c>
      <c r="U95" s="6" t="s">
        <v>118</v>
      </c>
      <c r="V95" s="6">
        <v>258</v>
      </c>
      <c r="W95" s="6">
        <v>1728</v>
      </c>
      <c r="X95" s="6">
        <v>1</v>
      </c>
      <c r="Y95" s="6" t="s">
        <v>568</v>
      </c>
      <c r="Z95" s="6" t="s">
        <v>280</v>
      </c>
      <c r="AA95" s="6" t="s">
        <v>280</v>
      </c>
      <c r="AB95" s="6" t="s">
        <v>280</v>
      </c>
      <c r="AC95" s="6" t="s">
        <v>279</v>
      </c>
      <c r="AD95" s="6" t="s">
        <v>118</v>
      </c>
    </row>
    <row r="96" spans="1:30" x14ac:dyDescent="0.3">
      <c r="A96" s="6" t="s">
        <v>119</v>
      </c>
      <c r="B96" s="6">
        <v>6138.5505782972205</v>
      </c>
      <c r="C96" s="6">
        <v>10132.086108649501</v>
      </c>
      <c r="D96" s="6">
        <v>4427.0353510034101</v>
      </c>
      <c r="E96" s="6">
        <v>0.43693226681366099</v>
      </c>
      <c r="F96" s="6">
        <v>-1.19451844423651</v>
      </c>
      <c r="G96" s="9">
        <v>1.3068604870364001E-10</v>
      </c>
      <c r="H96" s="9">
        <v>3.3005487633708199E-8</v>
      </c>
      <c r="I96" s="6">
        <v>41.6114615925</v>
      </c>
      <c r="J96" s="6">
        <v>60.793638604500003</v>
      </c>
      <c r="K96" s="6">
        <v>28.9744130781</v>
      </c>
      <c r="L96" s="6">
        <v>18.486064306399999</v>
      </c>
      <c r="M96" s="6">
        <v>25.987669819000001</v>
      </c>
      <c r="N96" s="6">
        <v>41.191341169200001</v>
      </c>
      <c r="O96" s="6">
        <v>31.9983111984</v>
      </c>
      <c r="P96" s="6">
        <v>175.37424035800001</v>
      </c>
      <c r="Q96" s="6">
        <v>31.1655892697</v>
      </c>
      <c r="R96" s="6">
        <v>41.261543735300002</v>
      </c>
      <c r="S96" s="6">
        <v>35.577557109728573</v>
      </c>
      <c r="T96" s="6">
        <v>82.60045778766667</v>
      </c>
      <c r="U96" s="6" t="s">
        <v>119</v>
      </c>
      <c r="V96" s="6">
        <v>303</v>
      </c>
      <c r="W96" s="6">
        <v>944</v>
      </c>
      <c r="X96" s="6">
        <v>1</v>
      </c>
      <c r="Y96" s="6" t="s">
        <v>568</v>
      </c>
      <c r="Z96" s="6" t="s">
        <v>280</v>
      </c>
      <c r="AA96" s="6" t="s">
        <v>280</v>
      </c>
      <c r="AB96" s="6" t="s">
        <v>280</v>
      </c>
      <c r="AC96" s="6" t="s">
        <v>279</v>
      </c>
      <c r="AD96" s="6" t="s">
        <v>119</v>
      </c>
    </row>
    <row r="97" spans="1:30" x14ac:dyDescent="0.3">
      <c r="A97" s="6" t="s">
        <v>120</v>
      </c>
      <c r="B97" s="6">
        <v>21570.3070739822</v>
      </c>
      <c r="C97" s="6">
        <v>56850.823899392002</v>
      </c>
      <c r="D97" s="6">
        <v>6450.0855773779804</v>
      </c>
      <c r="E97" s="6">
        <v>0.113456325431494</v>
      </c>
      <c r="F97" s="6">
        <v>-3.1397910503173398</v>
      </c>
      <c r="G97" s="9">
        <v>1.1349785469227801E-67</v>
      </c>
      <c r="H97" s="9">
        <v>1.1179160361007E-63</v>
      </c>
      <c r="I97" s="6">
        <v>657.71401260799996</v>
      </c>
      <c r="J97" s="6">
        <v>143.518009648</v>
      </c>
      <c r="K97" s="6">
        <v>88.026992394700002</v>
      </c>
      <c r="L97" s="6">
        <v>26.780927344199998</v>
      </c>
      <c r="M97" s="6">
        <v>21.089825855099999</v>
      </c>
      <c r="N97" s="6">
        <v>46.0533931481</v>
      </c>
      <c r="O97" s="6">
        <v>34.202035453699999</v>
      </c>
      <c r="P97" s="6">
        <v>2230.2483956999999</v>
      </c>
      <c r="Q97" s="6">
        <v>800.06182693400001</v>
      </c>
      <c r="R97" s="6">
        <v>636.34995317400001</v>
      </c>
      <c r="S97" s="6">
        <v>145.34074235025713</v>
      </c>
      <c r="T97" s="6">
        <v>1222.2200586026665</v>
      </c>
      <c r="U97" s="6" t="s">
        <v>120</v>
      </c>
      <c r="V97" s="6">
        <v>360</v>
      </c>
      <c r="W97" s="6">
        <v>360</v>
      </c>
      <c r="X97" s="6">
        <v>1</v>
      </c>
      <c r="Y97" s="6" t="s">
        <v>568</v>
      </c>
      <c r="Z97" s="6" t="s">
        <v>280</v>
      </c>
      <c r="AA97" s="6" t="s">
        <v>280</v>
      </c>
      <c r="AB97" s="6" t="s">
        <v>280</v>
      </c>
      <c r="AC97" s="6" t="s">
        <v>279</v>
      </c>
      <c r="AD97" s="6" t="s">
        <v>120</v>
      </c>
    </row>
  </sheetData>
  <sortState ref="A2:AE97">
    <sortCondition ref="AD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8"/>
  <sheetViews>
    <sheetView workbookViewId="0"/>
  </sheetViews>
  <sheetFormatPr defaultRowHeight="14.4" x14ac:dyDescent="0.3"/>
  <cols>
    <col min="1" max="1" width="17.6640625" style="6" bestFit="1" customWidth="1"/>
    <col min="2" max="20" width="8.88671875" style="6"/>
    <col min="21" max="21" width="17.6640625" style="6" bestFit="1" customWidth="1"/>
    <col min="22" max="22" width="10.109375" style="6" bestFit="1" customWidth="1"/>
    <col min="23" max="23" width="12" style="6" bestFit="1" customWidth="1"/>
    <col min="24" max="24" width="11.5546875" style="6" bestFit="1" customWidth="1"/>
    <col min="25" max="25" width="26" style="6" bestFit="1" customWidth="1"/>
    <col min="26" max="26" width="34" style="6" customWidth="1"/>
    <col min="27" max="27" width="45.33203125" style="6" customWidth="1"/>
    <col min="28" max="28" width="36" style="6" customWidth="1"/>
    <col min="29" max="29" width="29.33203125" style="6" customWidth="1"/>
    <col min="30" max="30" width="28.109375" style="6" bestFit="1" customWidth="1"/>
    <col min="31" max="16384" width="8.88671875" style="6"/>
  </cols>
  <sheetData>
    <row r="1" spans="1:30" x14ac:dyDescent="0.3">
      <c r="A1" s="6" t="s">
        <v>5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  <c r="I1" s="7" t="s">
        <v>121</v>
      </c>
      <c r="J1" s="7" t="s">
        <v>122</v>
      </c>
      <c r="K1" s="7" t="s">
        <v>123</v>
      </c>
      <c r="L1" s="7" t="s">
        <v>124</v>
      </c>
      <c r="M1" s="7" t="s">
        <v>125</v>
      </c>
      <c r="N1" s="7" t="s">
        <v>126</v>
      </c>
      <c r="O1" s="7" t="s">
        <v>127</v>
      </c>
      <c r="P1" s="8" t="s">
        <v>128</v>
      </c>
      <c r="Q1" s="8" t="s">
        <v>129</v>
      </c>
      <c r="R1" s="8" t="s">
        <v>130</v>
      </c>
      <c r="S1" s="7" t="s">
        <v>23</v>
      </c>
      <c r="T1" s="8" t="s">
        <v>24</v>
      </c>
      <c r="U1" s="6" t="s">
        <v>594</v>
      </c>
      <c r="V1" s="6" t="s">
        <v>271</v>
      </c>
      <c r="W1" s="6" t="s">
        <v>272</v>
      </c>
      <c r="X1" s="6" t="s">
        <v>273</v>
      </c>
      <c r="Y1" s="6" t="s">
        <v>583</v>
      </c>
      <c r="Z1" s="6" t="s">
        <v>274</v>
      </c>
      <c r="AA1" s="6" t="s">
        <v>277</v>
      </c>
      <c r="AB1" s="6" t="s">
        <v>275</v>
      </c>
      <c r="AC1" s="6" t="s">
        <v>276</v>
      </c>
      <c r="AD1" s="6" t="s">
        <v>595</v>
      </c>
    </row>
    <row r="2" spans="1:30" x14ac:dyDescent="0.3">
      <c r="A2" s="6" t="s">
        <v>163</v>
      </c>
      <c r="B2" s="6">
        <v>1926.8674080262799</v>
      </c>
      <c r="C2" s="6">
        <v>3091.1983123169298</v>
      </c>
      <c r="D2" s="6">
        <v>1427.8684490445701</v>
      </c>
      <c r="E2" s="6">
        <v>0.461914217329636</v>
      </c>
      <c r="F2" s="6">
        <v>-1.1143031430816699</v>
      </c>
      <c r="G2" s="9">
        <v>1.4005465661883599E-10</v>
      </c>
      <c r="H2" s="9">
        <v>1.29868463862865E-8</v>
      </c>
      <c r="I2" s="6">
        <v>3.68201537268</v>
      </c>
      <c r="J2" s="6">
        <v>4.6404929037800002</v>
      </c>
      <c r="K2" s="6">
        <v>4.4165332924799996</v>
      </c>
      <c r="L2" s="6">
        <v>2.0722160462099999</v>
      </c>
      <c r="M2" s="6">
        <v>4.4866041550700002</v>
      </c>
      <c r="N2" s="6">
        <v>2.5716128727799998</v>
      </c>
      <c r="O2" s="6">
        <v>5.8581126283099998</v>
      </c>
      <c r="P2" s="6">
        <v>12.9752837371</v>
      </c>
      <c r="Q2" s="6">
        <v>6.9707082158600002</v>
      </c>
      <c r="R2" s="6">
        <v>6.6819240762599996</v>
      </c>
      <c r="S2" s="6">
        <v>3.9610838959014285</v>
      </c>
      <c r="T2" s="6">
        <v>8.8759720097399999</v>
      </c>
      <c r="U2" s="6" t="s">
        <v>163</v>
      </c>
      <c r="V2" s="6">
        <v>2433</v>
      </c>
      <c r="W2" s="6">
        <v>2618</v>
      </c>
      <c r="X2" s="6">
        <v>2</v>
      </c>
      <c r="Y2" s="6" t="s">
        <v>569</v>
      </c>
      <c r="Z2" s="6" t="s">
        <v>556</v>
      </c>
      <c r="AA2" s="6" t="s">
        <v>558</v>
      </c>
      <c r="AB2" s="6" t="s">
        <v>280</v>
      </c>
      <c r="AC2" s="6" t="s">
        <v>557</v>
      </c>
      <c r="AD2" s="6" t="s">
        <v>163</v>
      </c>
    </row>
    <row r="3" spans="1:30" x14ac:dyDescent="0.3">
      <c r="A3" s="6" t="s">
        <v>180</v>
      </c>
      <c r="B3" s="6">
        <v>2122.2128330830901</v>
      </c>
      <c r="C3" s="6">
        <v>3723.5886093018298</v>
      </c>
      <c r="D3" s="6">
        <v>1435.90892898934</v>
      </c>
      <c r="E3" s="6">
        <v>0.38562501920924402</v>
      </c>
      <c r="F3" s="6">
        <v>-1.37472943875994</v>
      </c>
      <c r="G3" s="9">
        <v>9.6155403529695493E-16</v>
      </c>
      <c r="H3" s="9">
        <v>2.06890486813032E-13</v>
      </c>
      <c r="I3" s="6">
        <v>5.07801126728</v>
      </c>
      <c r="J3" s="6">
        <v>6.2006393762199998</v>
      </c>
      <c r="K3" s="6">
        <v>5.1172937085600001</v>
      </c>
      <c r="L3" s="6">
        <v>7.14309463827</v>
      </c>
      <c r="M3" s="6">
        <v>4.06527834118</v>
      </c>
      <c r="N3" s="6">
        <v>6.0963529263099998</v>
      </c>
      <c r="O3" s="6">
        <v>9.9673829504599993</v>
      </c>
      <c r="P3" s="6">
        <v>22.6188770059</v>
      </c>
      <c r="Q3" s="6">
        <v>13.812836751800001</v>
      </c>
      <c r="R3" s="6">
        <v>14.106442644099999</v>
      </c>
      <c r="S3" s="6">
        <v>6.2382933154685718</v>
      </c>
      <c r="T3" s="6">
        <v>16.846052133933334</v>
      </c>
      <c r="U3" s="6" t="s">
        <v>180</v>
      </c>
      <c r="V3" s="6">
        <v>1263</v>
      </c>
      <c r="W3" s="6">
        <v>1661</v>
      </c>
      <c r="X3" s="6">
        <v>2</v>
      </c>
      <c r="Y3" s="6" t="s">
        <v>569</v>
      </c>
      <c r="Z3" s="6" t="s">
        <v>498</v>
      </c>
      <c r="AA3" s="6" t="s">
        <v>499</v>
      </c>
      <c r="AB3" s="6" t="s">
        <v>280</v>
      </c>
      <c r="AC3" s="6" t="s">
        <v>279</v>
      </c>
      <c r="AD3" s="6" t="s">
        <v>180</v>
      </c>
    </row>
    <row r="4" spans="1:30" x14ac:dyDescent="0.3">
      <c r="A4" s="6" t="s">
        <v>238</v>
      </c>
      <c r="B4" s="6">
        <v>2269.9082370413998</v>
      </c>
      <c r="C4" s="6">
        <v>3662.4238612910299</v>
      </c>
      <c r="D4" s="6">
        <v>1673.1158266487</v>
      </c>
      <c r="E4" s="6">
        <v>0.45683293087188298</v>
      </c>
      <c r="F4" s="6">
        <v>-1.1302614435448299</v>
      </c>
      <c r="G4" s="9">
        <v>2.1180763817834599E-11</v>
      </c>
      <c r="H4" s="9">
        <v>2.3767230002020002E-9</v>
      </c>
      <c r="I4" s="6">
        <v>8.2000313409000007</v>
      </c>
      <c r="J4" s="6">
        <v>7.1076663699699996</v>
      </c>
      <c r="K4" s="6">
        <v>6.5368279444199997</v>
      </c>
      <c r="L4" s="6">
        <v>6.3798828259400002</v>
      </c>
      <c r="M4" s="6">
        <v>8.1316078271999999</v>
      </c>
      <c r="N4" s="6">
        <v>4.9236541328000003</v>
      </c>
      <c r="O4" s="6">
        <v>10.8869490539</v>
      </c>
      <c r="P4" s="6">
        <v>16.967938655000001</v>
      </c>
      <c r="Q4" s="6">
        <v>16.495397603099999</v>
      </c>
      <c r="R4" s="6">
        <v>16.8795694296</v>
      </c>
      <c r="S4" s="6">
        <v>7.4523742135900006</v>
      </c>
      <c r="T4" s="6">
        <v>16.780968562566667</v>
      </c>
      <c r="U4" s="6" t="s">
        <v>238</v>
      </c>
      <c r="V4" s="6">
        <v>1383</v>
      </c>
      <c r="W4" s="6">
        <v>1630</v>
      </c>
      <c r="X4" s="6">
        <v>1</v>
      </c>
      <c r="Y4" s="6" t="s">
        <v>569</v>
      </c>
      <c r="Z4" s="6" t="s">
        <v>391</v>
      </c>
      <c r="AA4" s="6" t="s">
        <v>394</v>
      </c>
      <c r="AB4" s="6" t="s">
        <v>392</v>
      </c>
      <c r="AC4" s="6" t="s">
        <v>393</v>
      </c>
      <c r="AD4" s="6" t="s">
        <v>238</v>
      </c>
    </row>
    <row r="5" spans="1:30" x14ac:dyDescent="0.3">
      <c r="A5" s="6" t="s">
        <v>149</v>
      </c>
      <c r="B5" s="6">
        <v>868.007013010685</v>
      </c>
      <c r="C5" s="6">
        <v>1389.3322295022599</v>
      </c>
      <c r="D5" s="6">
        <v>644.581920228581</v>
      </c>
      <c r="E5" s="6">
        <v>0.46395088700958698</v>
      </c>
      <c r="F5" s="6">
        <v>-1.10795600250407</v>
      </c>
      <c r="G5" s="9">
        <v>7.3023034147897602E-10</v>
      </c>
      <c r="H5" s="9">
        <v>5.6289329635727699E-8</v>
      </c>
      <c r="I5" s="6">
        <v>2.2451766447199999</v>
      </c>
      <c r="J5" s="6">
        <v>2.6140510311299998</v>
      </c>
      <c r="K5" s="6">
        <v>2.4822908449300001</v>
      </c>
      <c r="L5" s="6">
        <v>2.5192122390599998</v>
      </c>
      <c r="M5" s="6">
        <v>2.76870179384</v>
      </c>
      <c r="N5" s="6">
        <v>2.6795362483499998</v>
      </c>
      <c r="O5" s="6">
        <v>3.7844843472099998</v>
      </c>
      <c r="P5" s="6">
        <v>7.1457758389699997</v>
      </c>
      <c r="Q5" s="6">
        <v>5.5258260454899997</v>
      </c>
      <c r="R5" s="6">
        <v>5.6267430151299997</v>
      </c>
      <c r="S5" s="6">
        <v>2.7276361641771425</v>
      </c>
      <c r="T5" s="6">
        <v>6.099448299863333</v>
      </c>
      <c r="U5" s="6" t="s">
        <v>149</v>
      </c>
      <c r="V5" s="6">
        <v>1218</v>
      </c>
      <c r="W5" s="6">
        <v>1706</v>
      </c>
      <c r="X5" s="6">
        <v>1</v>
      </c>
      <c r="Y5" s="6" t="s">
        <v>576</v>
      </c>
      <c r="Z5" s="6" t="s">
        <v>363</v>
      </c>
      <c r="AA5" s="6" t="s">
        <v>365</v>
      </c>
      <c r="AB5" s="6" t="s">
        <v>364</v>
      </c>
      <c r="AC5" s="6" t="s">
        <v>279</v>
      </c>
      <c r="AD5" s="6" t="s">
        <v>149</v>
      </c>
    </row>
    <row r="6" spans="1:30" x14ac:dyDescent="0.3">
      <c r="A6" s="6" t="s">
        <v>159</v>
      </c>
      <c r="B6" s="6">
        <v>2624.1323893869499</v>
      </c>
      <c r="C6" s="6">
        <v>4298.0699356558898</v>
      </c>
      <c r="D6" s="6">
        <v>1906.73058384311</v>
      </c>
      <c r="E6" s="6">
        <v>0.44362483914588502</v>
      </c>
      <c r="F6" s="6">
        <v>-1.1725879487084401</v>
      </c>
      <c r="G6" s="9">
        <v>7.0975404050037798E-12</v>
      </c>
      <c r="H6" s="9">
        <v>8.6306675484550098E-10</v>
      </c>
      <c r="I6" s="6">
        <v>6.6161352936400002</v>
      </c>
      <c r="J6" s="6">
        <v>7.3884198488299999</v>
      </c>
      <c r="K6" s="6">
        <v>6.5504382353799997</v>
      </c>
      <c r="L6" s="6">
        <v>6.9425644061899998</v>
      </c>
      <c r="M6" s="6">
        <v>8.1652351970599995</v>
      </c>
      <c r="N6" s="6">
        <v>7.7940616845499999</v>
      </c>
      <c r="O6" s="6">
        <v>10.681133561499999</v>
      </c>
      <c r="P6" s="6">
        <v>20.959653597900001</v>
      </c>
      <c r="Q6" s="6">
        <v>16.484787749700001</v>
      </c>
      <c r="R6" s="6">
        <v>16.832924799499999</v>
      </c>
      <c r="S6" s="6">
        <v>7.7339983181642848</v>
      </c>
      <c r="T6" s="6">
        <v>18.092455382366669</v>
      </c>
      <c r="U6" s="6" t="s">
        <v>159</v>
      </c>
      <c r="V6" s="6">
        <v>1263</v>
      </c>
      <c r="W6" s="6">
        <v>1779</v>
      </c>
      <c r="X6" s="6">
        <v>1</v>
      </c>
      <c r="Y6" s="6" t="s">
        <v>576</v>
      </c>
      <c r="Z6" s="6" t="s">
        <v>363</v>
      </c>
      <c r="AA6" s="6" t="s">
        <v>365</v>
      </c>
      <c r="AB6" s="6" t="s">
        <v>364</v>
      </c>
      <c r="AC6" s="6" t="s">
        <v>279</v>
      </c>
      <c r="AD6" s="6" t="s">
        <v>159</v>
      </c>
    </row>
    <row r="7" spans="1:30" x14ac:dyDescent="0.3">
      <c r="A7" s="6" t="s">
        <v>167</v>
      </c>
      <c r="B7" s="6">
        <v>1949.6260228317301</v>
      </c>
      <c r="C7" s="6">
        <v>4005.2779881093402</v>
      </c>
      <c r="D7" s="6">
        <v>1068.6323234270401</v>
      </c>
      <c r="E7" s="6">
        <v>0.26680603109185802</v>
      </c>
      <c r="F7" s="6">
        <v>-1.9061368161910599</v>
      </c>
      <c r="G7" s="9">
        <v>8.4926037413438505E-28</v>
      </c>
      <c r="H7" s="9">
        <v>5.8815925301477197E-25</v>
      </c>
      <c r="I7" s="6">
        <v>5.4455625590099999</v>
      </c>
      <c r="J7" s="6">
        <v>6.8963318962000004</v>
      </c>
      <c r="K7" s="6">
        <v>6.6271685177300004</v>
      </c>
      <c r="L7" s="6">
        <v>8.9243437723400003</v>
      </c>
      <c r="M7" s="6">
        <v>3.9845809135499999</v>
      </c>
      <c r="N7" s="6">
        <v>14.2828631137</v>
      </c>
      <c r="O7" s="6">
        <v>18.652066012799999</v>
      </c>
      <c r="P7" s="6">
        <v>61.7069131461</v>
      </c>
      <c r="Q7" s="6">
        <v>27.363612195799998</v>
      </c>
      <c r="R7" s="6">
        <v>20.207591562899999</v>
      </c>
      <c r="S7" s="6">
        <v>9.25898811219</v>
      </c>
      <c r="T7" s="6">
        <v>36.42603896826666</v>
      </c>
      <c r="U7" s="6" t="s">
        <v>167</v>
      </c>
      <c r="V7" s="6">
        <v>477</v>
      </c>
      <c r="W7" s="6">
        <v>825</v>
      </c>
      <c r="X7" s="6">
        <v>2</v>
      </c>
      <c r="Y7" s="6" t="s">
        <v>563</v>
      </c>
      <c r="Z7" s="6" t="s">
        <v>318</v>
      </c>
      <c r="AA7" s="6" t="s">
        <v>442</v>
      </c>
      <c r="AB7" s="6" t="s">
        <v>319</v>
      </c>
      <c r="AC7" s="6" t="s">
        <v>441</v>
      </c>
      <c r="AD7" s="6" t="s">
        <v>167</v>
      </c>
    </row>
    <row r="8" spans="1:30" x14ac:dyDescent="0.3">
      <c r="A8" s="6" t="s">
        <v>222</v>
      </c>
      <c r="B8" s="6">
        <v>644.06627122898101</v>
      </c>
      <c r="C8" s="6">
        <v>999.54475413516604</v>
      </c>
      <c r="D8" s="6">
        <v>491.71834998347202</v>
      </c>
      <c r="E8" s="6">
        <v>0.49194230468341599</v>
      </c>
      <c r="F8" s="6">
        <v>-1.0234389696235699</v>
      </c>
      <c r="G8" s="9">
        <v>1.5638712936444501E-8</v>
      </c>
      <c r="H8" s="9">
        <v>9.0906556437835599E-7</v>
      </c>
      <c r="I8" s="6">
        <v>1.6723200708099999</v>
      </c>
      <c r="J8" s="6">
        <v>2.7499526246100001</v>
      </c>
      <c r="K8" s="6">
        <v>2.8326759700299999</v>
      </c>
      <c r="L8" s="6">
        <v>1.9590306483</v>
      </c>
      <c r="M8" s="6">
        <v>2.9351289988999998</v>
      </c>
      <c r="N8" s="6">
        <v>3.19065979303</v>
      </c>
      <c r="O8" s="6">
        <v>5.1754976524799998</v>
      </c>
      <c r="P8" s="6">
        <v>4.6861105385500004</v>
      </c>
      <c r="Q8" s="6">
        <v>6.8451634013199998</v>
      </c>
      <c r="R8" s="6">
        <v>6.8439525456899997</v>
      </c>
      <c r="S8" s="6">
        <v>2.9307522511657145</v>
      </c>
      <c r="T8" s="6">
        <v>6.1250754951866666</v>
      </c>
      <c r="U8" s="6" t="s">
        <v>222</v>
      </c>
      <c r="V8" s="6">
        <v>456</v>
      </c>
      <c r="W8" s="6">
        <v>1212</v>
      </c>
      <c r="X8" s="6">
        <v>1</v>
      </c>
      <c r="Y8" s="6" t="s">
        <v>563</v>
      </c>
      <c r="Z8" s="6" t="s">
        <v>389</v>
      </c>
      <c r="AA8" s="6" t="s">
        <v>390</v>
      </c>
      <c r="AB8" s="6" t="s">
        <v>280</v>
      </c>
      <c r="AC8" s="6" t="s">
        <v>279</v>
      </c>
      <c r="AD8" s="6" t="s">
        <v>222</v>
      </c>
    </row>
    <row r="9" spans="1:30" x14ac:dyDescent="0.3">
      <c r="A9" s="6" t="s">
        <v>246</v>
      </c>
      <c r="B9" s="6">
        <v>411.04093203467301</v>
      </c>
      <c r="C9" s="6">
        <v>931.09632050872699</v>
      </c>
      <c r="D9" s="6">
        <v>188.160051260079</v>
      </c>
      <c r="E9" s="6">
        <v>0.20208441072699401</v>
      </c>
      <c r="F9" s="6">
        <v>-2.3069700618105999</v>
      </c>
      <c r="G9" s="9">
        <v>8.6771244347584208E-34</v>
      </c>
      <c r="H9" s="9">
        <v>8.1829898911492494E-31</v>
      </c>
      <c r="I9" s="6">
        <v>1.1712595003299999</v>
      </c>
      <c r="J9" s="6">
        <v>1.6952962843499999</v>
      </c>
      <c r="K9" s="6">
        <v>0.75860777877100005</v>
      </c>
      <c r="L9" s="6">
        <v>1.3094129694300001</v>
      </c>
      <c r="M9" s="6">
        <v>0.58433965567699997</v>
      </c>
      <c r="N9" s="6">
        <v>1.7757158743999999</v>
      </c>
      <c r="O9" s="6">
        <v>2.68363214238</v>
      </c>
      <c r="P9" s="6">
        <v>12.407566963300001</v>
      </c>
      <c r="Q9" s="6">
        <v>5.5743296857500004</v>
      </c>
      <c r="R9" s="6">
        <v>4.1464058149499996</v>
      </c>
      <c r="S9" s="6">
        <v>1.4254663150482858</v>
      </c>
      <c r="T9" s="6">
        <v>7.3761008213333339</v>
      </c>
      <c r="U9" s="6" t="s">
        <v>246</v>
      </c>
      <c r="V9" s="6">
        <v>477</v>
      </c>
      <c r="W9" s="6">
        <v>947</v>
      </c>
      <c r="X9" s="6">
        <v>1</v>
      </c>
      <c r="Y9" s="6" t="s">
        <v>563</v>
      </c>
      <c r="Z9" s="6" t="s">
        <v>318</v>
      </c>
      <c r="AA9" s="6" t="s">
        <v>280</v>
      </c>
      <c r="AB9" s="6" t="s">
        <v>319</v>
      </c>
      <c r="AC9" s="6" t="s">
        <v>279</v>
      </c>
      <c r="AD9" s="6" t="s">
        <v>246</v>
      </c>
    </row>
    <row r="10" spans="1:30" x14ac:dyDescent="0.3">
      <c r="A10" s="6" t="s">
        <v>247</v>
      </c>
      <c r="B10" s="6">
        <v>333.17116395163202</v>
      </c>
      <c r="C10" s="6">
        <v>703.28278115745002</v>
      </c>
      <c r="D10" s="6">
        <v>174.551899434853</v>
      </c>
      <c r="E10" s="6">
        <v>0.24819589518113699</v>
      </c>
      <c r="F10" s="6">
        <v>-2.0104488394142099</v>
      </c>
      <c r="G10" s="9">
        <v>3.7271346150745198E-24</v>
      </c>
      <c r="H10" s="9">
        <v>1.8666627244209699E-21</v>
      </c>
      <c r="I10" s="6">
        <v>0.80153557949800003</v>
      </c>
      <c r="J10" s="6">
        <v>1.4774424796400001</v>
      </c>
      <c r="K10" s="6">
        <v>0.84398680274500004</v>
      </c>
      <c r="L10" s="6">
        <v>1.3760809681799999</v>
      </c>
      <c r="M10" s="6">
        <v>0.551428625166</v>
      </c>
      <c r="N10" s="6">
        <v>1.8767889877899999</v>
      </c>
      <c r="O10" s="6">
        <v>2.86097644622</v>
      </c>
      <c r="P10" s="6">
        <v>9.8191094945199993</v>
      </c>
      <c r="Q10" s="6">
        <v>4.5929678784999997</v>
      </c>
      <c r="R10" s="6">
        <v>3.2223659949100001</v>
      </c>
      <c r="S10" s="6">
        <v>1.3983199841770002</v>
      </c>
      <c r="T10" s="6">
        <v>5.8781477893099998</v>
      </c>
      <c r="U10" s="6" t="s">
        <v>247</v>
      </c>
      <c r="V10" s="6">
        <v>477</v>
      </c>
      <c r="W10" s="6">
        <v>896</v>
      </c>
      <c r="X10" s="6">
        <v>1</v>
      </c>
      <c r="Y10" s="6" t="s">
        <v>563</v>
      </c>
      <c r="Z10" s="6" t="s">
        <v>318</v>
      </c>
      <c r="AA10" s="6" t="s">
        <v>280</v>
      </c>
      <c r="AB10" s="6" t="s">
        <v>319</v>
      </c>
      <c r="AC10" s="6" t="s">
        <v>279</v>
      </c>
      <c r="AD10" s="6" t="s">
        <v>247</v>
      </c>
    </row>
    <row r="11" spans="1:30" x14ac:dyDescent="0.3">
      <c r="A11" s="6" t="s">
        <v>249</v>
      </c>
      <c r="B11" s="6">
        <v>1885.9012389719801</v>
      </c>
      <c r="C11" s="6">
        <v>3014.2185555107799</v>
      </c>
      <c r="D11" s="6">
        <v>1402.3366747410701</v>
      </c>
      <c r="E11" s="6">
        <v>0.46524054208916998</v>
      </c>
      <c r="F11" s="6">
        <v>-1.1039512729634799</v>
      </c>
      <c r="G11" s="9">
        <v>1.28897122174605E-10</v>
      </c>
      <c r="H11" s="9">
        <v>1.2065832301385699E-8</v>
      </c>
      <c r="I11" s="6">
        <v>4.3237636796899999</v>
      </c>
      <c r="J11" s="6">
        <v>4.8484408816200002</v>
      </c>
      <c r="K11" s="6">
        <v>4.8985566225800001</v>
      </c>
      <c r="L11" s="6">
        <v>3.6533783535</v>
      </c>
      <c r="M11" s="6">
        <v>4.4418354611100002</v>
      </c>
      <c r="N11" s="6">
        <v>5.9421507302199998</v>
      </c>
      <c r="O11" s="6">
        <v>9.3369732983400002</v>
      </c>
      <c r="P11" s="6">
        <v>13.3278893539</v>
      </c>
      <c r="Q11" s="6">
        <v>10.8184825244</v>
      </c>
      <c r="R11" s="6">
        <v>11.773490847</v>
      </c>
      <c r="S11" s="6">
        <v>5.3492998610085705</v>
      </c>
      <c r="T11" s="6">
        <v>11.973287575100001</v>
      </c>
      <c r="U11" s="6" t="s">
        <v>249</v>
      </c>
      <c r="V11" s="6">
        <v>1557</v>
      </c>
      <c r="W11" s="6">
        <v>1888</v>
      </c>
      <c r="X11" s="6">
        <v>1</v>
      </c>
      <c r="Y11" s="6" t="s">
        <v>563</v>
      </c>
      <c r="Z11" s="6" t="s">
        <v>330</v>
      </c>
      <c r="AA11" s="6" t="s">
        <v>332</v>
      </c>
      <c r="AB11" s="6" t="s">
        <v>324</v>
      </c>
      <c r="AC11" s="6" t="s">
        <v>331</v>
      </c>
      <c r="AD11" s="6" t="s">
        <v>249</v>
      </c>
    </row>
    <row r="12" spans="1:30" x14ac:dyDescent="0.3">
      <c r="A12" s="6" t="s">
        <v>198</v>
      </c>
      <c r="B12" s="6">
        <v>7798.4749426063599</v>
      </c>
      <c r="C12" s="6">
        <v>13820.2369248421</v>
      </c>
      <c r="D12" s="6">
        <v>5217.7198073624704</v>
      </c>
      <c r="E12" s="6">
        <v>0.37754199408720202</v>
      </c>
      <c r="F12" s="6">
        <v>-1.40529097020645</v>
      </c>
      <c r="G12" s="9">
        <v>1.01647588131529E-16</v>
      </c>
      <c r="H12" s="9">
        <v>2.4503017305431401E-14</v>
      </c>
      <c r="I12" s="6">
        <v>10.9408330851</v>
      </c>
      <c r="J12" s="6">
        <v>10.099437869200001</v>
      </c>
      <c r="K12" s="6">
        <v>7.47700919535</v>
      </c>
      <c r="L12" s="6">
        <v>18.690371004500001</v>
      </c>
      <c r="M12" s="6">
        <v>9.87710728359</v>
      </c>
      <c r="N12" s="6">
        <v>11.5390156987</v>
      </c>
      <c r="O12" s="6">
        <v>21.624413174899999</v>
      </c>
      <c r="P12" s="6">
        <v>46.978127339399997</v>
      </c>
      <c r="Q12" s="6">
        <v>29.159057020300001</v>
      </c>
      <c r="R12" s="6">
        <v>30.132858765999998</v>
      </c>
      <c r="S12" s="6">
        <v>12.892598187334286</v>
      </c>
      <c r="T12" s="6">
        <v>35.423347708566666</v>
      </c>
      <c r="U12" s="6" t="s">
        <v>198</v>
      </c>
      <c r="V12" s="6">
        <v>2439</v>
      </c>
      <c r="W12" s="6">
        <v>2932</v>
      </c>
      <c r="X12" s="6">
        <v>3</v>
      </c>
      <c r="Y12" s="6" t="s">
        <v>598</v>
      </c>
      <c r="Z12" s="6" t="s">
        <v>473</v>
      </c>
      <c r="AA12" s="6" t="s">
        <v>472</v>
      </c>
      <c r="AB12" s="6" t="s">
        <v>471</v>
      </c>
      <c r="AC12" s="6" t="s">
        <v>279</v>
      </c>
      <c r="AD12" s="6" t="s">
        <v>198</v>
      </c>
    </row>
    <row r="13" spans="1:30" x14ac:dyDescent="0.3">
      <c r="A13" s="6" t="s">
        <v>203</v>
      </c>
      <c r="B13" s="6">
        <v>7476.1933220369301</v>
      </c>
      <c r="C13" s="6">
        <v>13224.266685537799</v>
      </c>
      <c r="D13" s="6">
        <v>5012.73330910799</v>
      </c>
      <c r="E13" s="6">
        <v>0.37905567305217602</v>
      </c>
      <c r="F13" s="6">
        <v>-1.3995183379484299</v>
      </c>
      <c r="G13" s="9">
        <v>1.95091339798671E-16</v>
      </c>
      <c r="H13" s="9">
        <v>4.5154731068231699E-14</v>
      </c>
      <c r="I13" s="6">
        <v>9.1443907085500005</v>
      </c>
      <c r="J13" s="6">
        <v>8.0959025708599999</v>
      </c>
      <c r="K13" s="6">
        <v>5.9604522935900004</v>
      </c>
      <c r="L13" s="6">
        <v>13.719511561999999</v>
      </c>
      <c r="M13" s="6">
        <v>8.3867787724500005</v>
      </c>
      <c r="N13" s="6">
        <v>9.3934243345000006</v>
      </c>
      <c r="O13" s="6">
        <v>17.745040188200001</v>
      </c>
      <c r="P13" s="6">
        <v>40.584853954000003</v>
      </c>
      <c r="Q13" s="6">
        <v>21.622108111799999</v>
      </c>
      <c r="R13" s="6">
        <v>23.023942279700002</v>
      </c>
      <c r="S13" s="6">
        <v>10.349357204307141</v>
      </c>
      <c r="T13" s="6">
        <v>28.410301448499997</v>
      </c>
      <c r="U13" s="6" t="s">
        <v>203</v>
      </c>
      <c r="V13" s="6">
        <v>2448</v>
      </c>
      <c r="W13" s="6">
        <v>3508</v>
      </c>
      <c r="X13" s="6">
        <v>1</v>
      </c>
      <c r="Y13" s="6" t="s">
        <v>598</v>
      </c>
      <c r="Z13" s="6" t="s">
        <v>559</v>
      </c>
      <c r="AA13" s="6" t="s">
        <v>472</v>
      </c>
      <c r="AB13" s="6" t="s">
        <v>471</v>
      </c>
      <c r="AC13" s="6" t="s">
        <v>279</v>
      </c>
      <c r="AD13" s="6" t="s">
        <v>203</v>
      </c>
    </row>
    <row r="14" spans="1:30" x14ac:dyDescent="0.3">
      <c r="A14" s="6" t="s">
        <v>43</v>
      </c>
      <c r="B14" s="6">
        <v>658.15120001779496</v>
      </c>
      <c r="C14" s="6">
        <v>1032.6681324615299</v>
      </c>
      <c r="D14" s="6">
        <v>497.64394325619202</v>
      </c>
      <c r="E14" s="6">
        <v>0.48190113320334199</v>
      </c>
      <c r="F14" s="6">
        <v>-1.0531909012696801</v>
      </c>
      <c r="G14" s="9">
        <v>2.29837880422742E-10</v>
      </c>
      <c r="H14" s="9">
        <v>2.0172711471123598E-8</v>
      </c>
      <c r="I14" s="6">
        <v>6.8275016321399997</v>
      </c>
      <c r="J14" s="6">
        <v>4.5553513202399998</v>
      </c>
      <c r="K14" s="6">
        <v>1.5734638983</v>
      </c>
      <c r="L14" s="6">
        <v>2.3695744026100001</v>
      </c>
      <c r="M14" s="6">
        <v>3.0368567384</v>
      </c>
      <c r="N14" s="6">
        <v>1.36660353952</v>
      </c>
      <c r="O14" s="6">
        <v>2.8260464114100001</v>
      </c>
      <c r="P14" s="6">
        <v>6.6301192309700001</v>
      </c>
      <c r="Q14" s="6">
        <v>5.4537339756999996</v>
      </c>
      <c r="R14" s="6">
        <v>9.0356672504799995</v>
      </c>
      <c r="S14" s="6">
        <v>3.2221997060885714</v>
      </c>
      <c r="T14" s="6">
        <v>7.0398401523833334</v>
      </c>
      <c r="U14" s="6" t="s">
        <v>43</v>
      </c>
      <c r="V14" s="6">
        <v>681</v>
      </c>
      <c r="W14" s="6">
        <v>1115</v>
      </c>
      <c r="X14" s="6">
        <v>1</v>
      </c>
      <c r="Y14" s="6" t="s">
        <v>596</v>
      </c>
      <c r="Z14" s="6" t="s">
        <v>417</v>
      </c>
      <c r="AA14" s="6" t="s">
        <v>420</v>
      </c>
      <c r="AB14" s="6" t="s">
        <v>418</v>
      </c>
      <c r="AC14" s="6" t="s">
        <v>419</v>
      </c>
      <c r="AD14" s="6" t="s">
        <v>43</v>
      </c>
    </row>
    <row r="15" spans="1:30" x14ac:dyDescent="0.3">
      <c r="A15" s="6" t="s">
        <v>133</v>
      </c>
      <c r="B15" s="6">
        <v>3278.5118726866999</v>
      </c>
      <c r="C15" s="6">
        <v>6202.3085082269499</v>
      </c>
      <c r="D15" s="6">
        <v>2025.4561717408801</v>
      </c>
      <c r="E15" s="6">
        <v>0.32656488613138901</v>
      </c>
      <c r="F15" s="6">
        <v>-1.6145584213409301</v>
      </c>
      <c r="G15" s="9">
        <v>4.5414095182891202E-22</v>
      </c>
      <c r="H15" s="9">
        <v>1.87247595147803E-19</v>
      </c>
      <c r="I15" s="6">
        <v>5.3581096267700001</v>
      </c>
      <c r="J15" s="6">
        <v>3.6886509584699998</v>
      </c>
      <c r="K15" s="6">
        <v>4.3541429227500004</v>
      </c>
      <c r="L15" s="6">
        <v>9.7480130959500002</v>
      </c>
      <c r="M15" s="6">
        <v>6.5319529933</v>
      </c>
      <c r="N15" s="6">
        <v>16.844969574299999</v>
      </c>
      <c r="O15" s="6">
        <v>40.369983935599997</v>
      </c>
      <c r="P15" s="6">
        <v>26.7564285873</v>
      </c>
      <c r="Q15" s="6">
        <v>38.7702237791</v>
      </c>
      <c r="R15" s="6">
        <v>52.921467090199997</v>
      </c>
      <c r="S15" s="6">
        <v>12.413689015305712</v>
      </c>
      <c r="T15" s="6">
        <v>39.482706485533335</v>
      </c>
      <c r="U15" s="6" t="s">
        <v>133</v>
      </c>
      <c r="V15" s="6">
        <v>774</v>
      </c>
      <c r="W15" s="6">
        <v>1181</v>
      </c>
      <c r="X15" s="6">
        <v>1</v>
      </c>
      <c r="Y15" s="6" t="s">
        <v>582</v>
      </c>
      <c r="Z15" s="6" t="s">
        <v>425</v>
      </c>
      <c r="AA15" s="6" t="s">
        <v>428</v>
      </c>
      <c r="AB15" s="6" t="s">
        <v>426</v>
      </c>
      <c r="AC15" s="6" t="s">
        <v>427</v>
      </c>
      <c r="AD15" s="6" t="s">
        <v>133</v>
      </c>
    </row>
    <row r="16" spans="1:30" x14ac:dyDescent="0.3">
      <c r="A16" s="6" t="s">
        <v>143</v>
      </c>
      <c r="B16" s="6">
        <v>670.48938120396497</v>
      </c>
      <c r="C16" s="6">
        <v>1555.4222575141</v>
      </c>
      <c r="D16" s="6">
        <v>291.23243421390703</v>
      </c>
      <c r="E16" s="6">
        <v>0.18723689519485101</v>
      </c>
      <c r="F16" s="6">
        <v>-2.4170633476266401</v>
      </c>
      <c r="G16" s="9">
        <v>1.2545989726634601E-42</v>
      </c>
      <c r="H16" s="9">
        <v>1.9175247436154801E-39</v>
      </c>
      <c r="I16" s="6">
        <v>0.80894190291300005</v>
      </c>
      <c r="J16" s="6">
        <v>0.45168381137699998</v>
      </c>
      <c r="K16" s="6">
        <v>0.38980009034000002</v>
      </c>
      <c r="L16" s="6">
        <v>1.1076742473800001</v>
      </c>
      <c r="M16" s="6">
        <v>1.54506131895</v>
      </c>
      <c r="N16" s="6">
        <v>1.4811841185900001</v>
      </c>
      <c r="O16" s="6">
        <v>7.10529764149</v>
      </c>
      <c r="P16" s="6">
        <v>5.4937362367200002</v>
      </c>
      <c r="Q16" s="6">
        <v>8.6240872440699992</v>
      </c>
      <c r="R16" s="6">
        <v>16.423475170900002</v>
      </c>
      <c r="S16" s="6">
        <v>1.8413775901485714</v>
      </c>
      <c r="T16" s="6">
        <v>10.180432883896666</v>
      </c>
      <c r="U16" s="6" t="s">
        <v>143</v>
      </c>
      <c r="V16" s="6">
        <v>780</v>
      </c>
      <c r="W16" s="6">
        <v>1164</v>
      </c>
      <c r="X16" s="6">
        <v>2</v>
      </c>
      <c r="Y16" s="6" t="s">
        <v>582</v>
      </c>
      <c r="Z16" s="6" t="s">
        <v>425</v>
      </c>
      <c r="AA16" s="6" t="s">
        <v>428</v>
      </c>
      <c r="AB16" s="6" t="s">
        <v>426</v>
      </c>
      <c r="AC16" s="6" t="s">
        <v>427</v>
      </c>
      <c r="AD16" s="6" t="s">
        <v>143</v>
      </c>
    </row>
    <row r="17" spans="1:30" x14ac:dyDescent="0.3">
      <c r="A17" s="6" t="s">
        <v>177</v>
      </c>
      <c r="B17" s="6">
        <v>948.83524910860899</v>
      </c>
      <c r="C17" s="6">
        <v>1463.6484790863001</v>
      </c>
      <c r="D17" s="6">
        <v>728.20100768959696</v>
      </c>
      <c r="E17" s="6">
        <v>0.497524520466952</v>
      </c>
      <c r="F17" s="6">
        <v>-1.0071604643379799</v>
      </c>
      <c r="G17" s="9">
        <v>5.7476457857155899E-8</v>
      </c>
      <c r="H17" s="9">
        <v>2.9198369969417201E-6</v>
      </c>
      <c r="I17" s="6">
        <v>5.70186811674</v>
      </c>
      <c r="J17" s="6">
        <v>3.0447126139299998</v>
      </c>
      <c r="K17" s="6">
        <v>3.41559248085</v>
      </c>
      <c r="L17" s="6">
        <v>6.3772589216100002</v>
      </c>
      <c r="M17" s="6">
        <v>4.1954403365799999</v>
      </c>
      <c r="N17" s="6">
        <v>3.9868553325899998</v>
      </c>
      <c r="O17" s="6">
        <v>6.5621406676499996</v>
      </c>
      <c r="P17" s="6">
        <v>15.098815609900001</v>
      </c>
      <c r="Q17" s="6">
        <v>7.2509536273100004</v>
      </c>
      <c r="R17" s="6">
        <v>7.5728871361800003</v>
      </c>
      <c r="S17" s="6">
        <v>4.7548383528500002</v>
      </c>
      <c r="T17" s="6">
        <v>9.9742187911300011</v>
      </c>
      <c r="U17" s="6" t="s">
        <v>177</v>
      </c>
      <c r="V17" s="6">
        <v>633</v>
      </c>
      <c r="W17" s="6">
        <v>1107</v>
      </c>
      <c r="X17" s="6">
        <v>3</v>
      </c>
      <c r="Y17" s="6" t="s">
        <v>582</v>
      </c>
      <c r="Z17" s="6" t="s">
        <v>280</v>
      </c>
      <c r="AA17" s="6" t="s">
        <v>336</v>
      </c>
      <c r="AB17" s="6" t="s">
        <v>280</v>
      </c>
      <c r="AC17" s="6" t="s">
        <v>279</v>
      </c>
      <c r="AD17" s="6" t="s">
        <v>177</v>
      </c>
    </row>
    <row r="18" spans="1:30" x14ac:dyDescent="0.3">
      <c r="A18" s="6" t="s">
        <v>212</v>
      </c>
      <c r="B18" s="6">
        <v>471.08777237798</v>
      </c>
      <c r="C18" s="6">
        <v>802.93478117179598</v>
      </c>
      <c r="D18" s="6">
        <v>328.86762575205898</v>
      </c>
      <c r="E18" s="6">
        <v>0.40958199029828102</v>
      </c>
      <c r="F18" s="6">
        <v>-1.2877758147999101</v>
      </c>
      <c r="G18" s="9">
        <v>1.34794967778887E-11</v>
      </c>
      <c r="H18" s="9">
        <v>1.57640758689907E-9</v>
      </c>
      <c r="I18" s="6">
        <v>1.4553605493099999</v>
      </c>
      <c r="J18" s="6">
        <v>2.5509887996499998</v>
      </c>
      <c r="K18" s="6">
        <v>2.2798952678400002</v>
      </c>
      <c r="L18" s="6">
        <v>3.49654320452</v>
      </c>
      <c r="M18" s="6">
        <v>1.2750452855400001</v>
      </c>
      <c r="N18" s="6">
        <v>4.2781595881800003</v>
      </c>
      <c r="O18" s="6">
        <v>5.1032853230299997</v>
      </c>
      <c r="P18" s="6">
        <v>9.8631876408700005</v>
      </c>
      <c r="Q18" s="6">
        <v>5.9133018611799999</v>
      </c>
      <c r="R18" s="6">
        <v>6.7513623852900002</v>
      </c>
      <c r="S18" s="6">
        <v>2.9198968597242856</v>
      </c>
      <c r="T18" s="6">
        <v>7.5092839624466672</v>
      </c>
      <c r="U18" s="6" t="s">
        <v>212</v>
      </c>
      <c r="V18" s="6">
        <v>486</v>
      </c>
      <c r="W18" s="6">
        <v>806</v>
      </c>
      <c r="X18" s="6">
        <v>1</v>
      </c>
      <c r="Y18" s="6" t="s">
        <v>582</v>
      </c>
      <c r="Z18" s="6" t="s">
        <v>280</v>
      </c>
      <c r="AA18" s="6" t="s">
        <v>479</v>
      </c>
      <c r="AB18" s="6" t="s">
        <v>280</v>
      </c>
      <c r="AC18" s="6" t="s">
        <v>279</v>
      </c>
      <c r="AD18" s="6" t="s">
        <v>212</v>
      </c>
    </row>
    <row r="19" spans="1:30" x14ac:dyDescent="0.3">
      <c r="A19" s="6" t="s">
        <v>165</v>
      </c>
      <c r="B19" s="6">
        <v>612.58611506991895</v>
      </c>
      <c r="C19" s="6">
        <v>1496.7196560643699</v>
      </c>
      <c r="D19" s="6">
        <v>233.67174035801</v>
      </c>
      <c r="E19" s="6">
        <v>0.156122584086622</v>
      </c>
      <c r="F19" s="6">
        <v>-2.67924884781453</v>
      </c>
      <c r="G19" s="9">
        <v>3.26419095750771E-48</v>
      </c>
      <c r="H19" s="9">
        <v>7.2340183952546496E-45</v>
      </c>
      <c r="I19" s="6">
        <v>0.95483972547200002</v>
      </c>
      <c r="J19" s="6">
        <v>0.58177040357300003</v>
      </c>
      <c r="K19" s="6">
        <v>1.0341363080499999</v>
      </c>
      <c r="L19" s="6">
        <v>0.47421867211300001</v>
      </c>
      <c r="M19" s="6">
        <v>0.84458127888599999</v>
      </c>
      <c r="N19" s="6">
        <v>3.0872712677599998</v>
      </c>
      <c r="O19" s="6">
        <v>5.5323561872499996</v>
      </c>
      <c r="P19" s="6">
        <v>13.948202652299999</v>
      </c>
      <c r="Q19" s="6">
        <v>12.8107946528</v>
      </c>
      <c r="R19" s="6">
        <v>8.6733326246099995</v>
      </c>
      <c r="S19" s="6">
        <v>1.7870248347291426</v>
      </c>
      <c r="T19" s="6">
        <v>11.810776643236666</v>
      </c>
      <c r="U19" s="6" t="s">
        <v>165</v>
      </c>
      <c r="V19" s="6">
        <v>195</v>
      </c>
      <c r="W19" s="6">
        <v>936</v>
      </c>
      <c r="X19" s="6">
        <v>2</v>
      </c>
      <c r="Y19" s="6" t="s">
        <v>564</v>
      </c>
      <c r="Z19" s="6" t="s">
        <v>280</v>
      </c>
      <c r="AA19" s="6" t="s">
        <v>367</v>
      </c>
      <c r="AB19" s="6" t="s">
        <v>280</v>
      </c>
      <c r="AC19" s="6" t="s">
        <v>366</v>
      </c>
      <c r="AD19" s="6" t="s">
        <v>165</v>
      </c>
    </row>
    <row r="20" spans="1:30" x14ac:dyDescent="0.3">
      <c r="A20" s="6" t="s">
        <v>178</v>
      </c>
      <c r="B20" s="6">
        <v>7059.4096821933499</v>
      </c>
      <c r="C20" s="6">
        <v>11411.5467481462</v>
      </c>
      <c r="D20" s="6">
        <v>5194.20808249928</v>
      </c>
      <c r="E20" s="6">
        <v>0.455171257423372</v>
      </c>
      <c r="F20" s="6">
        <v>-1.1355186358412499</v>
      </c>
      <c r="G20" s="9">
        <v>8.2345033595786802E-11</v>
      </c>
      <c r="H20" s="9">
        <v>8.1742891300847794E-9</v>
      </c>
      <c r="I20" s="6">
        <v>16.7079078111</v>
      </c>
      <c r="J20" s="6">
        <v>13.6360895107</v>
      </c>
      <c r="K20" s="6">
        <v>18.149092206199999</v>
      </c>
      <c r="L20" s="6">
        <v>96.936837527099996</v>
      </c>
      <c r="M20" s="6">
        <v>32.229920566099999</v>
      </c>
      <c r="N20" s="6">
        <v>65.472193868100007</v>
      </c>
      <c r="O20" s="6">
        <v>120.20612602999999</v>
      </c>
      <c r="P20" s="6">
        <v>113.90673938499999</v>
      </c>
      <c r="Q20" s="6">
        <v>110.986586851</v>
      </c>
      <c r="R20" s="6">
        <v>129.26401575400001</v>
      </c>
      <c r="S20" s="6">
        <v>51.905452502757143</v>
      </c>
      <c r="T20" s="6">
        <v>118.05244733000001</v>
      </c>
      <c r="U20" s="6" t="s">
        <v>178</v>
      </c>
      <c r="V20" s="6">
        <v>423</v>
      </c>
      <c r="W20" s="6">
        <v>725</v>
      </c>
      <c r="X20" s="6">
        <v>2</v>
      </c>
      <c r="Y20" s="6" t="s">
        <v>564</v>
      </c>
      <c r="Z20" s="6" t="s">
        <v>433</v>
      </c>
      <c r="AA20" s="6" t="s">
        <v>435</v>
      </c>
      <c r="AB20" s="6" t="s">
        <v>434</v>
      </c>
      <c r="AC20" s="6" t="s">
        <v>279</v>
      </c>
      <c r="AD20" s="6" t="s">
        <v>178</v>
      </c>
    </row>
    <row r="21" spans="1:30" x14ac:dyDescent="0.3">
      <c r="A21" s="6" t="s">
        <v>205</v>
      </c>
      <c r="B21" s="6">
        <v>272.16881768072699</v>
      </c>
      <c r="C21" s="6">
        <v>633.46675732382096</v>
      </c>
      <c r="D21" s="6">
        <v>117.326843547972</v>
      </c>
      <c r="E21" s="6">
        <v>0.18521389195486401</v>
      </c>
      <c r="F21" s="6">
        <v>-2.43273578299141</v>
      </c>
      <c r="G21" s="9">
        <v>1.19325344728974E-32</v>
      </c>
      <c r="H21" s="9">
        <v>1.04731028061281E-29</v>
      </c>
      <c r="I21" s="6">
        <v>0.61291885310899996</v>
      </c>
      <c r="J21" s="6">
        <v>0.374433393753</v>
      </c>
      <c r="K21" s="6">
        <v>0.74839314242800004</v>
      </c>
      <c r="L21" s="6">
        <v>0.38505875718299998</v>
      </c>
      <c r="M21" s="6">
        <v>0.622769533855</v>
      </c>
      <c r="N21" s="6">
        <v>1.99070997626</v>
      </c>
      <c r="O21" s="6">
        <v>3.9817524929400001</v>
      </c>
      <c r="P21" s="6">
        <v>8.2910502833899997</v>
      </c>
      <c r="Q21" s="6">
        <v>7.2731112999200001</v>
      </c>
      <c r="R21" s="6">
        <v>5.2180546158599999</v>
      </c>
      <c r="S21" s="6">
        <v>1.2451480213611428</v>
      </c>
      <c r="T21" s="6">
        <v>6.9274053997233338</v>
      </c>
      <c r="U21" s="6" t="s">
        <v>205</v>
      </c>
      <c r="V21" s="6">
        <v>195</v>
      </c>
      <c r="W21" s="6">
        <v>677</v>
      </c>
      <c r="X21" s="6">
        <v>1</v>
      </c>
      <c r="Y21" s="6" t="s">
        <v>564</v>
      </c>
      <c r="Z21" s="6" t="s">
        <v>280</v>
      </c>
      <c r="AA21" s="6" t="s">
        <v>367</v>
      </c>
      <c r="AB21" s="6" t="s">
        <v>280</v>
      </c>
      <c r="AC21" s="6" t="s">
        <v>366</v>
      </c>
      <c r="AD21" s="6" t="s">
        <v>205</v>
      </c>
    </row>
    <row r="22" spans="1:30" x14ac:dyDescent="0.3">
      <c r="A22" s="6" t="s">
        <v>219</v>
      </c>
      <c r="B22" s="6">
        <v>468.38967354619098</v>
      </c>
      <c r="C22" s="6">
        <v>732.48038665306899</v>
      </c>
      <c r="D22" s="6">
        <v>355.20793935752903</v>
      </c>
      <c r="E22" s="6">
        <v>0.48493849914614801</v>
      </c>
      <c r="F22" s="6">
        <v>-1.04412630140799</v>
      </c>
      <c r="G22" s="9">
        <v>2.7490124231327901E-8</v>
      </c>
      <c r="H22" s="9">
        <v>1.5061291982289999E-6</v>
      </c>
      <c r="I22" s="6">
        <v>4.7603956721399996</v>
      </c>
      <c r="J22" s="6">
        <v>3.7256232741100002</v>
      </c>
      <c r="K22" s="6">
        <v>2.7107605753400001</v>
      </c>
      <c r="L22" s="6">
        <v>3.0288343003399998</v>
      </c>
      <c r="M22" s="6">
        <v>2.8058866931900002</v>
      </c>
      <c r="N22" s="6">
        <v>2.3287340295000001</v>
      </c>
      <c r="O22" s="6">
        <v>4.4012219637500003</v>
      </c>
      <c r="P22" s="6">
        <v>10.3945204479</v>
      </c>
      <c r="Q22" s="6">
        <v>5.6348232119599997</v>
      </c>
      <c r="R22" s="6">
        <v>5.8589493784600002</v>
      </c>
      <c r="S22" s="6">
        <v>3.39449378691</v>
      </c>
      <c r="T22" s="6">
        <v>7.2960976794399999</v>
      </c>
      <c r="U22" s="6" t="s">
        <v>219</v>
      </c>
      <c r="V22" s="6">
        <v>390</v>
      </c>
      <c r="W22" s="6">
        <v>756</v>
      </c>
      <c r="X22" s="6">
        <v>1</v>
      </c>
      <c r="Y22" s="6" t="s">
        <v>564</v>
      </c>
      <c r="Z22" s="6" t="s">
        <v>511</v>
      </c>
      <c r="AA22" s="6" t="s">
        <v>512</v>
      </c>
      <c r="AB22" s="6" t="s">
        <v>280</v>
      </c>
      <c r="AC22" s="6" t="s">
        <v>279</v>
      </c>
      <c r="AD22" s="6" t="s">
        <v>219</v>
      </c>
    </row>
    <row r="23" spans="1:30" x14ac:dyDescent="0.3">
      <c r="A23" s="6" t="s">
        <v>228</v>
      </c>
      <c r="B23" s="6">
        <v>5299.8334465079297</v>
      </c>
      <c r="C23" s="6">
        <v>8711.0291689841906</v>
      </c>
      <c r="D23" s="6">
        <v>3837.8924225895298</v>
      </c>
      <c r="E23" s="6">
        <v>0.44057852960180999</v>
      </c>
      <c r="F23" s="6">
        <v>-1.18252890396053</v>
      </c>
      <c r="G23" s="9">
        <v>9.7092442959077901E-12</v>
      </c>
      <c r="H23" s="9">
        <v>1.15840562462899E-9</v>
      </c>
      <c r="I23" s="6">
        <v>15.9643415697</v>
      </c>
      <c r="J23" s="6">
        <v>12.998235039100001</v>
      </c>
      <c r="K23" s="6">
        <v>14.1720448004</v>
      </c>
      <c r="L23" s="6">
        <v>15.0385126366</v>
      </c>
      <c r="M23" s="6">
        <v>14.0694025121</v>
      </c>
      <c r="N23" s="6">
        <v>19.1956519218</v>
      </c>
      <c r="O23" s="6">
        <v>26.641649336499999</v>
      </c>
      <c r="P23" s="6">
        <v>56.836932835299997</v>
      </c>
      <c r="Q23" s="6">
        <v>34.838775543399997</v>
      </c>
      <c r="R23" s="6">
        <v>27.6391039604</v>
      </c>
      <c r="S23" s="6">
        <v>16.868548259457139</v>
      </c>
      <c r="T23" s="6">
        <v>39.771604113033334</v>
      </c>
      <c r="U23" s="6" t="s">
        <v>228</v>
      </c>
      <c r="V23" s="6">
        <v>960</v>
      </c>
      <c r="W23" s="6">
        <v>1636</v>
      </c>
      <c r="X23" s="6">
        <v>1</v>
      </c>
      <c r="Y23" s="6" t="s">
        <v>564</v>
      </c>
      <c r="Z23" s="6" t="s">
        <v>386</v>
      </c>
      <c r="AA23" s="6" t="s">
        <v>388</v>
      </c>
      <c r="AB23" s="6" t="s">
        <v>387</v>
      </c>
      <c r="AC23" s="6" t="s">
        <v>279</v>
      </c>
      <c r="AD23" s="6" t="s">
        <v>228</v>
      </c>
    </row>
    <row r="24" spans="1:30" x14ac:dyDescent="0.3">
      <c r="A24" s="6" t="s">
        <v>259</v>
      </c>
      <c r="B24" s="6">
        <v>15778.013388430199</v>
      </c>
      <c r="C24" s="6">
        <v>27272.9196292747</v>
      </c>
      <c r="D24" s="6">
        <v>10851.6249994969</v>
      </c>
      <c r="E24" s="6">
        <v>0.39789011030006299</v>
      </c>
      <c r="F24" s="6">
        <v>-1.3295580541074601</v>
      </c>
      <c r="G24" s="9">
        <v>7.3004231143399501E-16</v>
      </c>
      <c r="H24" s="9">
        <v>1.5861779603355201E-13</v>
      </c>
      <c r="I24" s="6">
        <v>208.880366329</v>
      </c>
      <c r="J24" s="6">
        <v>106.312760024</v>
      </c>
      <c r="K24" s="6">
        <v>99.105042895799997</v>
      </c>
      <c r="L24" s="6">
        <v>87.761740455899997</v>
      </c>
      <c r="M24" s="6">
        <v>68.153102399100007</v>
      </c>
      <c r="N24" s="6">
        <v>193.216011442</v>
      </c>
      <c r="O24" s="6">
        <v>218.776715099</v>
      </c>
      <c r="P24" s="6">
        <v>489.18503140600001</v>
      </c>
      <c r="Q24" s="6">
        <v>306.72904025999998</v>
      </c>
      <c r="R24" s="6">
        <v>322.38272603399997</v>
      </c>
      <c r="S24" s="6">
        <v>140.31510552068571</v>
      </c>
      <c r="T24" s="6">
        <v>372.76559923333326</v>
      </c>
      <c r="U24" s="6" t="s">
        <v>259</v>
      </c>
      <c r="V24" s="6">
        <v>273</v>
      </c>
      <c r="W24" s="6">
        <v>550</v>
      </c>
      <c r="X24" s="6">
        <v>1</v>
      </c>
      <c r="Y24" s="6" t="s">
        <v>564</v>
      </c>
      <c r="Z24" s="6" t="s">
        <v>433</v>
      </c>
      <c r="AA24" s="6" t="s">
        <v>435</v>
      </c>
      <c r="AB24" s="6" t="s">
        <v>434</v>
      </c>
      <c r="AC24" s="6" t="s">
        <v>279</v>
      </c>
      <c r="AD24" s="6" t="s">
        <v>259</v>
      </c>
    </row>
    <row r="25" spans="1:30" x14ac:dyDescent="0.3">
      <c r="A25" s="6" t="s">
        <v>199</v>
      </c>
      <c r="B25" s="6">
        <v>285.34254425963701</v>
      </c>
      <c r="C25" s="6">
        <v>504.49046507164201</v>
      </c>
      <c r="D25" s="6">
        <v>191.422006768778</v>
      </c>
      <c r="E25" s="6">
        <v>0.37943632243197001</v>
      </c>
      <c r="F25" s="6">
        <v>-1.39807030416055</v>
      </c>
      <c r="G25" s="9">
        <v>1.08155173289112E-11</v>
      </c>
      <c r="H25" s="9">
        <v>1.28520531455227E-9</v>
      </c>
      <c r="I25" s="6">
        <v>3.2583905631699999</v>
      </c>
      <c r="J25" s="6">
        <v>1.53346653963</v>
      </c>
      <c r="K25" s="6">
        <v>1.6510632493199999</v>
      </c>
      <c r="L25" s="6">
        <v>2.5363924405599998</v>
      </c>
      <c r="M25" s="6">
        <v>1.9982793058399999</v>
      </c>
      <c r="N25" s="6">
        <v>1.6896972913399999</v>
      </c>
      <c r="O25" s="6">
        <v>3.4889156891500002</v>
      </c>
      <c r="P25" s="6">
        <v>9.6461149756399998</v>
      </c>
      <c r="Q25" s="6">
        <v>5.1715155256400003</v>
      </c>
      <c r="R25" s="6">
        <v>4.0647809230799998</v>
      </c>
      <c r="S25" s="6">
        <v>2.3080292970014287</v>
      </c>
      <c r="T25" s="6">
        <v>6.2941371414533336</v>
      </c>
      <c r="U25" s="6" t="s">
        <v>199</v>
      </c>
      <c r="V25" s="6">
        <v>600</v>
      </c>
      <c r="W25" s="6">
        <v>600</v>
      </c>
      <c r="X25" s="6">
        <v>1</v>
      </c>
      <c r="Y25" s="6" t="s">
        <v>577</v>
      </c>
      <c r="Z25" s="6" t="s">
        <v>305</v>
      </c>
      <c r="AA25" s="6" t="s">
        <v>307</v>
      </c>
      <c r="AB25" s="6" t="s">
        <v>306</v>
      </c>
      <c r="AC25" s="6" t="s">
        <v>279</v>
      </c>
      <c r="AD25" s="6" t="s">
        <v>199</v>
      </c>
    </row>
    <row r="26" spans="1:30" x14ac:dyDescent="0.3">
      <c r="A26" s="6" t="s">
        <v>201</v>
      </c>
      <c r="B26" s="6">
        <v>698.80479976189702</v>
      </c>
      <c r="C26" s="6">
        <v>1454.14016185064</v>
      </c>
      <c r="D26" s="6">
        <v>375.08964458100598</v>
      </c>
      <c r="E26" s="6">
        <v>0.25794600439591697</v>
      </c>
      <c r="F26" s="6">
        <v>-1.95485899568439</v>
      </c>
      <c r="G26" s="9">
        <v>1.33852084074545E-27</v>
      </c>
      <c r="H26" s="9">
        <v>9.1273736130432408E-25</v>
      </c>
      <c r="I26" s="6">
        <v>2.7396565347799999</v>
      </c>
      <c r="J26" s="6">
        <v>2.1156063458699998</v>
      </c>
      <c r="K26" s="6">
        <v>1.6820967147899999</v>
      </c>
      <c r="L26" s="6">
        <v>3.3183513823099999</v>
      </c>
      <c r="M26" s="6">
        <v>1.2742232060600001</v>
      </c>
      <c r="N26" s="6">
        <v>2.2016811090599999</v>
      </c>
      <c r="O26" s="6">
        <v>5.0435307732799997</v>
      </c>
      <c r="P26" s="6">
        <v>14.194451520699999</v>
      </c>
      <c r="Q26" s="6">
        <v>9.3141702189900002</v>
      </c>
      <c r="R26" s="6">
        <v>8.0286885794000007</v>
      </c>
      <c r="S26" s="6">
        <v>2.6250208665928576</v>
      </c>
      <c r="T26" s="6">
        <v>10.51243677303</v>
      </c>
      <c r="U26" s="6" t="s">
        <v>201</v>
      </c>
      <c r="V26" s="6">
        <v>678</v>
      </c>
      <c r="W26" s="6">
        <v>1034</v>
      </c>
      <c r="X26" s="6">
        <v>1</v>
      </c>
      <c r="Y26" s="6" t="s">
        <v>577</v>
      </c>
      <c r="Z26" s="6" t="s">
        <v>305</v>
      </c>
      <c r="AA26" s="6" t="s">
        <v>307</v>
      </c>
      <c r="AB26" s="6" t="s">
        <v>306</v>
      </c>
      <c r="AC26" s="6" t="s">
        <v>279</v>
      </c>
      <c r="AD26" s="6" t="s">
        <v>201</v>
      </c>
    </row>
    <row r="27" spans="1:30" x14ac:dyDescent="0.3">
      <c r="A27" s="6" t="s">
        <v>186</v>
      </c>
      <c r="B27" s="6">
        <v>1662.5794315497701</v>
      </c>
      <c r="C27" s="6">
        <v>3054.3722116348699</v>
      </c>
      <c r="D27" s="6">
        <v>1066.0968115133001</v>
      </c>
      <c r="E27" s="6">
        <v>0.349039585762425</v>
      </c>
      <c r="F27" s="6">
        <v>-1.5185374282390001</v>
      </c>
      <c r="G27" s="9">
        <v>1.06595785669749E-16</v>
      </c>
      <c r="H27" s="9">
        <v>2.5538909762881799E-14</v>
      </c>
      <c r="I27" s="6">
        <v>8.6412641772600001</v>
      </c>
      <c r="J27" s="6">
        <v>5.0226420709399999</v>
      </c>
      <c r="K27" s="6">
        <v>5.6911823034399998</v>
      </c>
      <c r="L27" s="6">
        <v>14.666028540499999</v>
      </c>
      <c r="M27" s="6">
        <v>16.5376016116</v>
      </c>
      <c r="N27" s="6">
        <v>6.2201788221600003</v>
      </c>
      <c r="O27" s="6">
        <v>13.9670799882</v>
      </c>
      <c r="P27" s="6">
        <v>47.556277489499998</v>
      </c>
      <c r="Q27" s="6">
        <v>24.967424784599999</v>
      </c>
      <c r="R27" s="6">
        <v>16.024577613999998</v>
      </c>
      <c r="S27" s="6">
        <v>10.106568216300001</v>
      </c>
      <c r="T27" s="6">
        <v>29.516093296033333</v>
      </c>
      <c r="U27" s="6" t="s">
        <v>186</v>
      </c>
      <c r="V27" s="6">
        <v>324</v>
      </c>
      <c r="W27" s="6">
        <v>772</v>
      </c>
      <c r="X27" s="6">
        <v>2</v>
      </c>
      <c r="Y27" s="6" t="s">
        <v>579</v>
      </c>
      <c r="Z27" s="6" t="s">
        <v>333</v>
      </c>
      <c r="AA27" s="6" t="s">
        <v>335</v>
      </c>
      <c r="AB27" s="6" t="s">
        <v>280</v>
      </c>
      <c r="AC27" s="6" t="s">
        <v>334</v>
      </c>
      <c r="AD27" s="6" t="s">
        <v>186</v>
      </c>
    </row>
    <row r="28" spans="1:30" x14ac:dyDescent="0.3">
      <c r="A28" s="6" t="s">
        <v>260</v>
      </c>
      <c r="B28" s="6">
        <v>1042.2659669506299</v>
      </c>
      <c r="C28" s="6">
        <v>1880.20439145364</v>
      </c>
      <c r="D28" s="6">
        <v>683.14949930648299</v>
      </c>
      <c r="E28" s="6">
        <v>0.36333789156737401</v>
      </c>
      <c r="F28" s="6">
        <v>-1.4606162663600699</v>
      </c>
      <c r="G28" s="9">
        <v>4.7932284671534998E-15</v>
      </c>
      <c r="H28" s="9">
        <v>9.4844938376731307E-13</v>
      </c>
      <c r="I28" s="6">
        <v>5.9568445184499996</v>
      </c>
      <c r="J28" s="6">
        <v>3.70758840986</v>
      </c>
      <c r="K28" s="6">
        <v>3.2078809472800001</v>
      </c>
      <c r="L28" s="6">
        <v>9.3880626073000002</v>
      </c>
      <c r="M28" s="6">
        <v>10.389318039999999</v>
      </c>
      <c r="N28" s="6">
        <v>4.0523347831500001</v>
      </c>
      <c r="O28" s="6">
        <v>7.80356871539</v>
      </c>
      <c r="P28" s="6">
        <v>29.120546966900001</v>
      </c>
      <c r="Q28" s="6">
        <v>14.1109850924</v>
      </c>
      <c r="R28" s="6">
        <v>10.609984731200001</v>
      </c>
      <c r="S28" s="6">
        <v>6.3579425744900009</v>
      </c>
      <c r="T28" s="6">
        <v>17.947172263500001</v>
      </c>
      <c r="U28" s="6" t="s">
        <v>260</v>
      </c>
      <c r="V28" s="6">
        <v>324</v>
      </c>
      <c r="W28" s="6">
        <v>785</v>
      </c>
      <c r="X28" s="6">
        <v>1</v>
      </c>
      <c r="Y28" s="6" t="s">
        <v>579</v>
      </c>
      <c r="Z28" s="6" t="s">
        <v>333</v>
      </c>
      <c r="AA28" s="6" t="s">
        <v>335</v>
      </c>
      <c r="AB28" s="6" t="s">
        <v>280</v>
      </c>
      <c r="AC28" s="6" t="s">
        <v>334</v>
      </c>
      <c r="AD28" s="6" t="s">
        <v>260</v>
      </c>
    </row>
    <row r="29" spans="1:30" x14ac:dyDescent="0.3">
      <c r="A29" s="6" t="s">
        <v>114</v>
      </c>
      <c r="B29" s="6">
        <v>535.04493059912704</v>
      </c>
      <c r="C29" s="6">
        <v>982.42846750686601</v>
      </c>
      <c r="D29" s="6">
        <v>343.30912906723802</v>
      </c>
      <c r="E29" s="6">
        <v>0.34944949217367699</v>
      </c>
      <c r="F29" s="6">
        <v>-1.51684414474092</v>
      </c>
      <c r="G29" s="9">
        <v>3.59089876648618E-19</v>
      </c>
      <c r="H29" s="9">
        <v>1.10528612136354E-16</v>
      </c>
      <c r="I29" s="6">
        <v>5.3433009930099997</v>
      </c>
      <c r="J29" s="6">
        <v>6.4169045305400001</v>
      </c>
      <c r="K29" s="6">
        <v>1.9072186009100001</v>
      </c>
      <c r="L29" s="6">
        <v>1.27939089057</v>
      </c>
      <c r="M29" s="6">
        <v>1.85254057566</v>
      </c>
      <c r="N29" s="6">
        <v>2.3808437191</v>
      </c>
      <c r="O29" s="6">
        <v>2.5101112411500002</v>
      </c>
      <c r="P29" s="6">
        <v>8.3365889090199996</v>
      </c>
      <c r="Q29" s="6">
        <v>8.9863468962499997</v>
      </c>
      <c r="R29" s="6">
        <v>10.528648841300001</v>
      </c>
      <c r="S29" s="6">
        <v>3.0986157929914282</v>
      </c>
      <c r="T29" s="6">
        <v>9.2838615488566667</v>
      </c>
      <c r="U29" s="6" t="s">
        <v>114</v>
      </c>
      <c r="V29" s="6">
        <v>378</v>
      </c>
      <c r="W29" s="6">
        <v>793</v>
      </c>
      <c r="X29" s="6">
        <v>1</v>
      </c>
      <c r="Y29" s="6" t="s">
        <v>579</v>
      </c>
      <c r="Z29" s="6" t="s">
        <v>280</v>
      </c>
      <c r="AA29" s="6" t="s">
        <v>555</v>
      </c>
      <c r="AB29" s="6" t="s">
        <v>280</v>
      </c>
      <c r="AC29" s="6" t="s">
        <v>554</v>
      </c>
      <c r="AD29" s="6" t="s">
        <v>114</v>
      </c>
    </row>
    <row r="30" spans="1:30" x14ac:dyDescent="0.3">
      <c r="A30" s="6" t="s">
        <v>132</v>
      </c>
      <c r="B30" s="6">
        <v>647.36891120575604</v>
      </c>
      <c r="C30" s="6">
        <v>1195.80593855455</v>
      </c>
      <c r="D30" s="6">
        <v>412.32447091341402</v>
      </c>
      <c r="E30" s="6">
        <v>0.344808850348926</v>
      </c>
      <c r="F30" s="6">
        <v>-1.5361312897450401</v>
      </c>
      <c r="G30" s="9">
        <v>6.9690333015324701E-16</v>
      </c>
      <c r="H30" s="9">
        <v>1.5253923335332101E-13</v>
      </c>
      <c r="I30" s="6">
        <v>2.3416070984299999</v>
      </c>
      <c r="J30" s="6">
        <v>2.2567740065800002</v>
      </c>
      <c r="K30" s="6">
        <v>1.4951125213200001</v>
      </c>
      <c r="L30" s="6">
        <v>6.8769109412800002</v>
      </c>
      <c r="M30" s="6">
        <v>1.76861120253</v>
      </c>
      <c r="N30" s="6">
        <v>1.97726389872</v>
      </c>
      <c r="O30" s="6">
        <v>5.1897119293099996</v>
      </c>
      <c r="P30" s="6">
        <v>14.6150635059</v>
      </c>
      <c r="Q30" s="6">
        <v>8.9408597929599996</v>
      </c>
      <c r="R30" s="6">
        <v>4.0365158862700001</v>
      </c>
      <c r="S30" s="6">
        <v>3.129427371167143</v>
      </c>
      <c r="T30" s="6">
        <v>9.1974797283766669</v>
      </c>
      <c r="U30" s="6" t="s">
        <v>132</v>
      </c>
      <c r="V30" s="6">
        <v>513</v>
      </c>
      <c r="W30" s="6">
        <v>961</v>
      </c>
      <c r="X30" s="6">
        <v>1</v>
      </c>
      <c r="Y30" s="6" t="s">
        <v>580</v>
      </c>
      <c r="Z30" s="6" t="s">
        <v>508</v>
      </c>
      <c r="AA30" s="6" t="s">
        <v>509</v>
      </c>
      <c r="AB30" s="6" t="s">
        <v>280</v>
      </c>
      <c r="AC30" s="6" t="s">
        <v>279</v>
      </c>
      <c r="AD30" s="6" t="s">
        <v>132</v>
      </c>
    </row>
    <row r="31" spans="1:30" x14ac:dyDescent="0.3">
      <c r="A31" s="6" t="s">
        <v>144</v>
      </c>
      <c r="B31" s="6">
        <v>993.62295803464099</v>
      </c>
      <c r="C31" s="6">
        <v>1587.15307806991</v>
      </c>
      <c r="D31" s="6">
        <v>739.25290659095299</v>
      </c>
      <c r="E31" s="6">
        <v>0.46577290924574</v>
      </c>
      <c r="F31" s="6">
        <v>-1.10230136438413</v>
      </c>
      <c r="G31" s="9">
        <v>1.3030500917163501E-9</v>
      </c>
      <c r="H31" s="9">
        <v>9.5464034281305099E-8</v>
      </c>
      <c r="I31" s="6">
        <v>3.6837190727800002</v>
      </c>
      <c r="J31" s="6">
        <v>2.98114938318</v>
      </c>
      <c r="K31" s="6">
        <v>2.1889110999399999</v>
      </c>
      <c r="L31" s="6">
        <v>4.7248594191500004</v>
      </c>
      <c r="M31" s="6">
        <v>2.4493383963099999</v>
      </c>
      <c r="N31" s="6">
        <v>2.70401051774</v>
      </c>
      <c r="O31" s="6">
        <v>4.6095796477400004</v>
      </c>
      <c r="P31" s="6">
        <v>9.8718764378399992</v>
      </c>
      <c r="Q31" s="6">
        <v>7.1727116431700004</v>
      </c>
      <c r="R31" s="6">
        <v>5.0093098953600004</v>
      </c>
      <c r="S31" s="6">
        <v>3.3345096481200005</v>
      </c>
      <c r="T31" s="6">
        <v>7.3512993254566661</v>
      </c>
      <c r="U31" s="6" t="s">
        <v>144</v>
      </c>
      <c r="V31" s="6">
        <v>513</v>
      </c>
      <c r="W31" s="6">
        <v>1603</v>
      </c>
      <c r="X31" s="6">
        <v>1</v>
      </c>
      <c r="Y31" s="6" t="s">
        <v>580</v>
      </c>
      <c r="Z31" s="6" t="s">
        <v>508</v>
      </c>
      <c r="AA31" s="6" t="s">
        <v>509</v>
      </c>
      <c r="AB31" s="6" t="s">
        <v>280</v>
      </c>
      <c r="AC31" s="6" t="s">
        <v>279</v>
      </c>
      <c r="AD31" s="6" t="s">
        <v>144</v>
      </c>
    </row>
    <row r="32" spans="1:30" x14ac:dyDescent="0.3">
      <c r="A32" s="6" t="s">
        <v>152</v>
      </c>
      <c r="B32" s="6">
        <v>2784.0998840440998</v>
      </c>
      <c r="C32" s="6">
        <v>6860.5891153745997</v>
      </c>
      <c r="D32" s="6">
        <v>1037.0330706167499</v>
      </c>
      <c r="E32" s="6">
        <v>0.15115802056892599</v>
      </c>
      <c r="F32" s="6">
        <v>-2.725870563305</v>
      </c>
      <c r="G32" s="9">
        <v>4.9462516131803201E-60</v>
      </c>
      <c r="H32" s="9">
        <v>1.5659655955485599E-56</v>
      </c>
      <c r="I32" s="6">
        <v>11.855983712600001</v>
      </c>
      <c r="J32" s="6">
        <v>13.5560266348</v>
      </c>
      <c r="K32" s="6">
        <v>4.2560685240699998</v>
      </c>
      <c r="L32" s="6">
        <v>22.175141428500002</v>
      </c>
      <c r="M32" s="6">
        <v>7.4815471277399999</v>
      </c>
      <c r="N32" s="6">
        <v>7.1791670188300003</v>
      </c>
      <c r="O32" s="6">
        <v>22.1582902448</v>
      </c>
      <c r="P32" s="6">
        <v>121.307709991</v>
      </c>
      <c r="Q32" s="6">
        <v>70.474617503000005</v>
      </c>
      <c r="R32" s="6">
        <v>67.024704684900001</v>
      </c>
      <c r="S32" s="6">
        <v>12.666032098762857</v>
      </c>
      <c r="T32" s="6">
        <v>86.26901072630001</v>
      </c>
      <c r="U32" s="6" t="s">
        <v>152</v>
      </c>
      <c r="V32" s="6">
        <v>597</v>
      </c>
      <c r="W32" s="6">
        <v>597</v>
      </c>
      <c r="X32" s="6">
        <v>1</v>
      </c>
      <c r="Y32" s="6" t="s">
        <v>580</v>
      </c>
      <c r="Z32" s="6" t="s">
        <v>345</v>
      </c>
      <c r="AA32" s="6" t="s">
        <v>347</v>
      </c>
      <c r="AB32" s="6" t="s">
        <v>346</v>
      </c>
      <c r="AC32" s="6" t="s">
        <v>279</v>
      </c>
      <c r="AD32" s="6" t="s">
        <v>152</v>
      </c>
    </row>
    <row r="33" spans="1:30" x14ac:dyDescent="0.3">
      <c r="A33" s="6" t="s">
        <v>202</v>
      </c>
      <c r="B33" s="6">
        <v>1257.7777979856101</v>
      </c>
      <c r="C33" s="6">
        <v>2265.2009508362598</v>
      </c>
      <c r="D33" s="6">
        <v>826.02501819247095</v>
      </c>
      <c r="E33" s="6">
        <v>0.36465860474211798</v>
      </c>
      <c r="F33" s="6">
        <v>-1.4553816575462699</v>
      </c>
      <c r="G33" s="9">
        <v>1.86310226080676E-17</v>
      </c>
      <c r="H33" s="9">
        <v>4.8433556045084102E-15</v>
      </c>
      <c r="I33" s="6">
        <v>1.9859943978700001</v>
      </c>
      <c r="J33" s="6">
        <v>2.2869104884599998</v>
      </c>
      <c r="K33" s="6">
        <v>1.8173734558200001</v>
      </c>
      <c r="L33" s="6">
        <v>1.79653956527</v>
      </c>
      <c r="M33" s="6">
        <v>1.6717548947500001</v>
      </c>
      <c r="N33" s="6">
        <v>2.6434426690300001</v>
      </c>
      <c r="O33" s="6">
        <v>4.7780455401999999</v>
      </c>
      <c r="P33" s="6">
        <v>6.8252411250499998</v>
      </c>
      <c r="Q33" s="6">
        <v>6.7051718437999996</v>
      </c>
      <c r="R33" s="6">
        <v>7.1698465674899996</v>
      </c>
      <c r="S33" s="6">
        <v>2.4257230016285716</v>
      </c>
      <c r="T33" s="6">
        <v>6.900086512113333</v>
      </c>
      <c r="U33" s="6" t="s">
        <v>202</v>
      </c>
      <c r="V33" s="6">
        <v>1878</v>
      </c>
      <c r="W33" s="6">
        <v>2455</v>
      </c>
      <c r="X33" s="6">
        <v>2</v>
      </c>
      <c r="Y33" s="6" t="s">
        <v>580</v>
      </c>
      <c r="Z33" s="6" t="s">
        <v>546</v>
      </c>
      <c r="AA33" s="6" t="s">
        <v>548</v>
      </c>
      <c r="AB33" s="6" t="s">
        <v>547</v>
      </c>
      <c r="AC33" s="6" t="s">
        <v>279</v>
      </c>
      <c r="AD33" s="6" t="s">
        <v>202</v>
      </c>
    </row>
    <row r="34" spans="1:30" x14ac:dyDescent="0.3">
      <c r="A34" s="6" t="s">
        <v>100</v>
      </c>
      <c r="B34" s="6">
        <v>370580.54931976798</v>
      </c>
      <c r="C34" s="6">
        <v>585645.25753487798</v>
      </c>
      <c r="D34" s="6">
        <v>278409.96008471999</v>
      </c>
      <c r="E34" s="6">
        <v>0.475390104338272</v>
      </c>
      <c r="F34" s="6">
        <v>-1.07281622225634</v>
      </c>
      <c r="G34" s="9">
        <v>5.5570229951314998E-11</v>
      </c>
      <c r="H34" s="9">
        <v>5.7414151217881399E-9</v>
      </c>
      <c r="I34" s="6">
        <v>577.00441749300001</v>
      </c>
      <c r="J34" s="6">
        <v>684.51799937400006</v>
      </c>
      <c r="K34" s="6">
        <v>699.07106421699996</v>
      </c>
      <c r="L34" s="6">
        <v>925.586158942</v>
      </c>
      <c r="M34" s="6">
        <v>337.89950615200001</v>
      </c>
      <c r="N34" s="6">
        <v>1231.95007474</v>
      </c>
      <c r="O34" s="6">
        <v>1137.2063661499999</v>
      </c>
      <c r="P34" s="6">
        <v>1590.78981071</v>
      </c>
      <c r="Q34" s="6">
        <v>1769.11342603</v>
      </c>
      <c r="R34" s="6">
        <v>1932.1376488799999</v>
      </c>
      <c r="S34" s="6">
        <v>799.0336552954285</v>
      </c>
      <c r="T34" s="6">
        <v>1764.0136285400001</v>
      </c>
      <c r="U34" s="6" t="s">
        <v>100</v>
      </c>
      <c r="V34" s="6">
        <v>2481</v>
      </c>
      <c r="W34" s="6">
        <v>2481</v>
      </c>
      <c r="X34" s="6">
        <v>2</v>
      </c>
      <c r="Y34" s="6" t="s">
        <v>580</v>
      </c>
      <c r="Z34" s="6" t="s">
        <v>314</v>
      </c>
      <c r="AA34" s="6" t="s">
        <v>317</v>
      </c>
      <c r="AB34" s="6" t="s">
        <v>315</v>
      </c>
      <c r="AC34" s="6" t="s">
        <v>316</v>
      </c>
      <c r="AD34" s="6" t="s">
        <v>100</v>
      </c>
    </row>
    <row r="35" spans="1:30" x14ac:dyDescent="0.3">
      <c r="A35" s="6" t="s">
        <v>230</v>
      </c>
      <c r="B35" s="6">
        <v>1249539.4915442099</v>
      </c>
      <c r="C35" s="6">
        <v>1944759.1283496099</v>
      </c>
      <c r="D35" s="6">
        <v>951588.21862760803</v>
      </c>
      <c r="E35" s="6">
        <v>0.48930903820215399</v>
      </c>
      <c r="F35" s="6">
        <v>-1.03118216333448</v>
      </c>
      <c r="G35" s="9">
        <v>3.1869867376020302E-10</v>
      </c>
      <c r="H35" s="9">
        <v>2.6957711195439601E-8</v>
      </c>
      <c r="I35" s="6">
        <v>2184.04700667</v>
      </c>
      <c r="J35" s="6">
        <v>2615.9643123000001</v>
      </c>
      <c r="K35" s="6">
        <v>2150.0661976800002</v>
      </c>
      <c r="L35" s="6">
        <v>2005.0993848400001</v>
      </c>
      <c r="M35" s="6">
        <v>1612.4235446499999</v>
      </c>
      <c r="N35" s="6">
        <v>2915.2217478699999</v>
      </c>
      <c r="O35" s="6">
        <v>3379.8372739199999</v>
      </c>
      <c r="P35" s="6">
        <v>5246.9159132799996</v>
      </c>
      <c r="Q35" s="6">
        <v>5257.6955781899997</v>
      </c>
      <c r="R35" s="6">
        <v>4834.1986577799998</v>
      </c>
      <c r="S35" s="6">
        <v>2408.9513525614284</v>
      </c>
      <c r="T35" s="6">
        <v>5112.9367164166661</v>
      </c>
      <c r="U35" s="6" t="s">
        <v>230</v>
      </c>
      <c r="V35" s="6">
        <v>2574</v>
      </c>
      <c r="W35" s="6">
        <v>2830</v>
      </c>
      <c r="X35" s="6">
        <v>1</v>
      </c>
      <c r="Y35" s="6" t="s">
        <v>580</v>
      </c>
      <c r="Z35" s="6" t="s">
        <v>314</v>
      </c>
      <c r="AA35" s="6" t="s">
        <v>317</v>
      </c>
      <c r="AB35" s="6" t="s">
        <v>315</v>
      </c>
      <c r="AC35" s="6" t="s">
        <v>316</v>
      </c>
      <c r="AD35" s="6" t="s">
        <v>230</v>
      </c>
    </row>
    <row r="36" spans="1:30" x14ac:dyDescent="0.3">
      <c r="A36" s="6" t="s">
        <v>261</v>
      </c>
      <c r="B36" s="6">
        <v>4830.9344526275299</v>
      </c>
      <c r="C36" s="6">
        <v>8010.9845625712096</v>
      </c>
      <c r="D36" s="6">
        <v>3468.0558340802399</v>
      </c>
      <c r="E36" s="6">
        <v>0.43291255987230698</v>
      </c>
      <c r="F36" s="6">
        <v>-1.2078524375511499</v>
      </c>
      <c r="G36" s="9">
        <v>1.18843507448025E-12</v>
      </c>
      <c r="H36" s="9">
        <v>1.72706891881067E-10</v>
      </c>
      <c r="I36" s="6">
        <v>9.6806005733500005</v>
      </c>
      <c r="J36" s="6">
        <v>7.0552672726400001</v>
      </c>
      <c r="K36" s="6">
        <v>6.6012507398100002</v>
      </c>
      <c r="L36" s="6">
        <v>4.6734825334599996</v>
      </c>
      <c r="M36" s="6">
        <v>8.0637592763800008</v>
      </c>
      <c r="N36" s="6">
        <v>5.5750131297100003</v>
      </c>
      <c r="O36" s="6">
        <v>10.086500297900001</v>
      </c>
      <c r="P36" s="6">
        <v>25.488638937899999</v>
      </c>
      <c r="Q36" s="6">
        <v>14.601479292100001</v>
      </c>
      <c r="R36" s="6">
        <v>13.032235178900001</v>
      </c>
      <c r="S36" s="6">
        <v>7.3908391176071433</v>
      </c>
      <c r="T36" s="6">
        <v>17.707451136300001</v>
      </c>
      <c r="U36" s="6" t="s">
        <v>261</v>
      </c>
      <c r="V36" s="6">
        <v>1917</v>
      </c>
      <c r="W36" s="6">
        <v>3392</v>
      </c>
      <c r="X36" s="6">
        <v>4</v>
      </c>
      <c r="Y36" s="6" t="s">
        <v>580</v>
      </c>
      <c r="Z36" s="6" t="s">
        <v>484</v>
      </c>
      <c r="AA36" s="6" t="s">
        <v>487</v>
      </c>
      <c r="AB36" s="6" t="s">
        <v>485</v>
      </c>
      <c r="AC36" s="6" t="s">
        <v>486</v>
      </c>
      <c r="AD36" s="6" t="s">
        <v>261</v>
      </c>
    </row>
    <row r="37" spans="1:30" x14ac:dyDescent="0.3">
      <c r="A37" s="6" t="s">
        <v>264</v>
      </c>
      <c r="B37" s="6">
        <v>767.64559552425396</v>
      </c>
      <c r="C37" s="6">
        <v>1520.36299002595</v>
      </c>
      <c r="D37" s="6">
        <v>445.052426452097</v>
      </c>
      <c r="E37" s="6">
        <v>0.29272774289546499</v>
      </c>
      <c r="F37" s="6">
        <v>-1.7723686130935199</v>
      </c>
      <c r="G37" s="9">
        <v>1.5653505857886699E-21</v>
      </c>
      <c r="H37" s="9">
        <v>6.06049447784628E-19</v>
      </c>
      <c r="I37" s="6">
        <v>1.78473131021</v>
      </c>
      <c r="J37" s="6">
        <v>1.2878953775399999</v>
      </c>
      <c r="K37" s="6">
        <v>0.71411686530499996</v>
      </c>
      <c r="L37" s="6">
        <v>9.9379856227999994</v>
      </c>
      <c r="M37" s="6">
        <v>2.0431143144099999</v>
      </c>
      <c r="N37" s="6">
        <v>1.6112278786700001</v>
      </c>
      <c r="O37" s="6">
        <v>5.3737406031399999</v>
      </c>
      <c r="P37" s="6">
        <v>17.127193930800001</v>
      </c>
      <c r="Q37" s="6">
        <v>8.8284498203300004</v>
      </c>
      <c r="R37" s="6">
        <v>8.1170913287099999</v>
      </c>
      <c r="S37" s="6">
        <v>3.2504017102964284</v>
      </c>
      <c r="T37" s="6">
        <v>11.357578359946666</v>
      </c>
      <c r="U37" s="6" t="s">
        <v>264</v>
      </c>
      <c r="V37" s="6">
        <v>570</v>
      </c>
      <c r="W37" s="6">
        <v>1006</v>
      </c>
      <c r="X37" s="6">
        <v>1</v>
      </c>
      <c r="Y37" s="6" t="s">
        <v>580</v>
      </c>
      <c r="Z37" s="6" t="s">
        <v>345</v>
      </c>
      <c r="AA37" s="6" t="s">
        <v>347</v>
      </c>
      <c r="AB37" s="6" t="s">
        <v>346</v>
      </c>
      <c r="AC37" s="6" t="s">
        <v>279</v>
      </c>
      <c r="AD37" s="6" t="s">
        <v>264</v>
      </c>
    </row>
    <row r="38" spans="1:30" x14ac:dyDescent="0.3">
      <c r="A38" s="6" t="s">
        <v>134</v>
      </c>
      <c r="B38" s="6">
        <v>1882.89468345813</v>
      </c>
      <c r="C38" s="6">
        <v>3759.7696931780201</v>
      </c>
      <c r="D38" s="6">
        <v>1078.5196792924601</v>
      </c>
      <c r="E38" s="6">
        <v>0.28685791080485601</v>
      </c>
      <c r="F38" s="6">
        <v>-1.80159179052284</v>
      </c>
      <c r="G38" s="9">
        <v>2.1896463135081201E-27</v>
      </c>
      <c r="H38" s="9">
        <v>1.4594404267184501E-24</v>
      </c>
      <c r="I38" s="6">
        <v>1.3118805334500001</v>
      </c>
      <c r="J38" s="6">
        <v>2.21028603221</v>
      </c>
      <c r="K38" s="6">
        <v>1.6808398634699999</v>
      </c>
      <c r="L38" s="6">
        <v>0.58069289642099997</v>
      </c>
      <c r="M38" s="6">
        <v>0.96173407004800004</v>
      </c>
      <c r="N38" s="6">
        <v>5.2164430838799998</v>
      </c>
      <c r="O38" s="6">
        <v>11.859688948200001</v>
      </c>
      <c r="P38" s="6">
        <v>11.4034405825</v>
      </c>
      <c r="Q38" s="6">
        <v>8.6605659990900001</v>
      </c>
      <c r="R38" s="6">
        <v>17.816199571799999</v>
      </c>
      <c r="S38" s="6">
        <v>3.4030807753827141</v>
      </c>
      <c r="T38" s="6">
        <v>12.626735384463332</v>
      </c>
      <c r="U38" s="6" t="s">
        <v>134</v>
      </c>
      <c r="V38" s="6">
        <v>1791</v>
      </c>
      <c r="W38" s="6">
        <v>2281</v>
      </c>
      <c r="X38" s="6">
        <v>3</v>
      </c>
      <c r="Y38" s="6" t="s">
        <v>573</v>
      </c>
      <c r="Z38" s="6" t="s">
        <v>353</v>
      </c>
      <c r="AA38" s="6" t="s">
        <v>356</v>
      </c>
      <c r="AB38" s="6" t="s">
        <v>354</v>
      </c>
      <c r="AC38" s="6" t="s">
        <v>355</v>
      </c>
      <c r="AD38" s="6" t="s">
        <v>134</v>
      </c>
    </row>
    <row r="39" spans="1:30" x14ac:dyDescent="0.3">
      <c r="A39" s="6" t="s">
        <v>153</v>
      </c>
      <c r="B39" s="6">
        <v>23241.029953265399</v>
      </c>
      <c r="C39" s="6">
        <v>38308.646472508997</v>
      </c>
      <c r="D39" s="6">
        <v>16783.480016446701</v>
      </c>
      <c r="E39" s="6">
        <v>0.43811205985810098</v>
      </c>
      <c r="F39" s="6">
        <v>-1.1906281667866301</v>
      </c>
      <c r="G39" s="9">
        <v>2.3243560295246098E-12</v>
      </c>
      <c r="H39" s="9">
        <v>3.1124953013484601E-10</v>
      </c>
      <c r="I39" s="6">
        <v>74.301428850199997</v>
      </c>
      <c r="J39" s="6">
        <v>74.183765102600006</v>
      </c>
      <c r="K39" s="6">
        <v>75.579503694400003</v>
      </c>
      <c r="L39" s="6">
        <v>72.548463402500005</v>
      </c>
      <c r="M39" s="6">
        <v>107.21550023</v>
      </c>
      <c r="N39" s="6">
        <v>86.100626688399998</v>
      </c>
      <c r="O39" s="6">
        <v>182.046993082</v>
      </c>
      <c r="P39" s="6">
        <v>251.99790596899999</v>
      </c>
      <c r="Q39" s="6">
        <v>224.115583474</v>
      </c>
      <c r="R39" s="6">
        <v>198.07699895799999</v>
      </c>
      <c r="S39" s="6">
        <v>95.9966115785857</v>
      </c>
      <c r="T39" s="6">
        <v>224.73016280033335</v>
      </c>
      <c r="U39" s="6" t="s">
        <v>153</v>
      </c>
      <c r="V39" s="6">
        <v>546</v>
      </c>
      <c r="W39" s="6">
        <v>1269</v>
      </c>
      <c r="X39" s="6">
        <v>4</v>
      </c>
      <c r="Y39" s="6" t="s">
        <v>573</v>
      </c>
      <c r="Z39" s="6" t="s">
        <v>456</v>
      </c>
      <c r="AA39" s="6" t="s">
        <v>458</v>
      </c>
      <c r="AB39" s="6" t="s">
        <v>527</v>
      </c>
      <c r="AC39" s="6" t="s">
        <v>457</v>
      </c>
      <c r="AD39" s="6" t="s">
        <v>153</v>
      </c>
    </row>
    <row r="40" spans="1:30" x14ac:dyDescent="0.3">
      <c r="A40" s="6" t="s">
        <v>162</v>
      </c>
      <c r="B40" s="6">
        <v>1328.56471922684</v>
      </c>
      <c r="C40" s="6">
        <v>2117.2665896346002</v>
      </c>
      <c r="D40" s="6">
        <v>990.54963190922194</v>
      </c>
      <c r="E40" s="6">
        <v>0.46784360399328401</v>
      </c>
      <c r="F40" s="6">
        <v>-1.0959017647634199</v>
      </c>
      <c r="G40" s="9">
        <v>5.5053468739552302E-11</v>
      </c>
      <c r="H40" s="9">
        <v>5.7013140693400602E-9</v>
      </c>
      <c r="I40" s="6">
        <v>6.40600294441</v>
      </c>
      <c r="J40" s="6">
        <v>5.4283800607200003</v>
      </c>
      <c r="K40" s="6">
        <v>2.4037370768100002</v>
      </c>
      <c r="L40" s="6">
        <v>2.30818904748</v>
      </c>
      <c r="M40" s="6">
        <v>1.88308312241</v>
      </c>
      <c r="N40" s="6">
        <v>1.79446852397</v>
      </c>
      <c r="O40" s="6">
        <v>2.9039503403600002</v>
      </c>
      <c r="P40" s="6">
        <v>12.7994893088</v>
      </c>
      <c r="Q40" s="6">
        <v>4.3806065681800002</v>
      </c>
      <c r="R40" s="6">
        <v>5.2109814185000003</v>
      </c>
      <c r="S40" s="6">
        <v>3.3039730165942855</v>
      </c>
      <c r="T40" s="6">
        <v>7.4636924318266678</v>
      </c>
      <c r="U40" s="6" t="s">
        <v>162</v>
      </c>
      <c r="V40" s="6">
        <v>1752</v>
      </c>
      <c r="W40" s="6">
        <v>2155</v>
      </c>
      <c r="X40" s="6">
        <v>2</v>
      </c>
      <c r="Y40" s="6" t="s">
        <v>573</v>
      </c>
      <c r="Z40" s="6" t="s">
        <v>353</v>
      </c>
      <c r="AA40" s="6" t="s">
        <v>362</v>
      </c>
      <c r="AB40" s="6" t="s">
        <v>361</v>
      </c>
      <c r="AC40" s="6" t="s">
        <v>279</v>
      </c>
      <c r="AD40" s="6" t="s">
        <v>162</v>
      </c>
    </row>
    <row r="41" spans="1:30" x14ac:dyDescent="0.3">
      <c r="A41" s="6" t="s">
        <v>197</v>
      </c>
      <c r="B41" s="6">
        <v>1215.90085210444</v>
      </c>
      <c r="C41" s="6">
        <v>2467.9567530342601</v>
      </c>
      <c r="D41" s="6">
        <v>679.30546599165496</v>
      </c>
      <c r="E41" s="6">
        <v>0.27525014980772</v>
      </c>
      <c r="F41" s="6">
        <v>-1.8611847458959201</v>
      </c>
      <c r="G41" s="9">
        <v>2.5415964008061799E-28</v>
      </c>
      <c r="H41" s="9">
        <v>1.8169749688892401E-25</v>
      </c>
      <c r="I41" s="6">
        <v>1.04142843705</v>
      </c>
      <c r="J41" s="6">
        <v>1.55070101463</v>
      </c>
      <c r="K41" s="6">
        <v>0.98045481002799995</v>
      </c>
      <c r="L41" s="6">
        <v>0.64214756553899999</v>
      </c>
      <c r="M41" s="6">
        <v>0.60887913507400004</v>
      </c>
      <c r="N41" s="6">
        <v>3.0860390368599999</v>
      </c>
      <c r="O41" s="6">
        <v>6.7259235410000002</v>
      </c>
      <c r="P41" s="6">
        <v>7.4616377849299997</v>
      </c>
      <c r="Q41" s="6">
        <v>5.5247146996099996</v>
      </c>
      <c r="R41" s="6">
        <v>11.2789055189</v>
      </c>
      <c r="S41" s="6">
        <v>2.0907962200258572</v>
      </c>
      <c r="T41" s="6">
        <v>8.0884193344799993</v>
      </c>
      <c r="U41" s="6" t="s">
        <v>197</v>
      </c>
      <c r="V41" s="6">
        <v>1791</v>
      </c>
      <c r="W41" s="6">
        <v>2337</v>
      </c>
      <c r="X41" s="6">
        <v>1</v>
      </c>
      <c r="Y41" s="6" t="s">
        <v>573</v>
      </c>
      <c r="Z41" s="6" t="s">
        <v>353</v>
      </c>
      <c r="AA41" s="6" t="s">
        <v>356</v>
      </c>
      <c r="AB41" s="6" t="s">
        <v>354</v>
      </c>
      <c r="AC41" s="6" t="s">
        <v>355</v>
      </c>
      <c r="AD41" s="6" t="s">
        <v>197</v>
      </c>
    </row>
    <row r="42" spans="1:30" x14ac:dyDescent="0.3">
      <c r="A42" s="6" t="s">
        <v>215</v>
      </c>
      <c r="B42" s="6">
        <v>3487.7425952235299</v>
      </c>
      <c r="C42" s="6">
        <v>5562.9039259538604</v>
      </c>
      <c r="D42" s="6">
        <v>2598.3877391962501</v>
      </c>
      <c r="E42" s="6">
        <v>0.46709196739375802</v>
      </c>
      <c r="F42" s="6">
        <v>-1.09822145964186</v>
      </c>
      <c r="G42" s="9">
        <v>5.5892276960619298E-11</v>
      </c>
      <c r="H42" s="9">
        <v>5.76343944378504E-9</v>
      </c>
      <c r="I42" s="6">
        <v>5.9342232274400004</v>
      </c>
      <c r="J42" s="6">
        <v>8.0596250868200006</v>
      </c>
      <c r="K42" s="6">
        <v>5.7887509472299996</v>
      </c>
      <c r="L42" s="6">
        <v>5.3312865363500004</v>
      </c>
      <c r="M42" s="6">
        <v>3.9827955054999999</v>
      </c>
      <c r="N42" s="6">
        <v>6.9429073150000002</v>
      </c>
      <c r="O42" s="6">
        <v>9.9934545758799995</v>
      </c>
      <c r="P42" s="6">
        <v>17.354457097099999</v>
      </c>
      <c r="Q42" s="6">
        <v>14.289104801200001</v>
      </c>
      <c r="R42" s="6">
        <v>12.1015300855</v>
      </c>
      <c r="S42" s="6">
        <v>6.5761490277457142</v>
      </c>
      <c r="T42" s="6">
        <v>14.581697327933334</v>
      </c>
      <c r="U42" s="6" t="s">
        <v>215</v>
      </c>
      <c r="V42" s="6">
        <v>1998</v>
      </c>
      <c r="W42" s="6">
        <v>2840</v>
      </c>
      <c r="X42" s="6">
        <v>1</v>
      </c>
      <c r="Y42" s="6" t="s">
        <v>573</v>
      </c>
      <c r="Z42" s="6" t="s">
        <v>440</v>
      </c>
      <c r="AA42" s="6" t="s">
        <v>300</v>
      </c>
      <c r="AB42" s="6" t="s">
        <v>298</v>
      </c>
      <c r="AC42" s="6" t="s">
        <v>299</v>
      </c>
      <c r="AD42" s="6" t="s">
        <v>215</v>
      </c>
    </row>
    <row r="43" spans="1:30" x14ac:dyDescent="0.3">
      <c r="A43" s="6" t="s">
        <v>216</v>
      </c>
      <c r="B43" s="6">
        <v>839.59691098151302</v>
      </c>
      <c r="C43" s="6">
        <v>1317.77088759669</v>
      </c>
      <c r="D43" s="6">
        <v>634.66520671786702</v>
      </c>
      <c r="E43" s="6">
        <v>0.48162029734573197</v>
      </c>
      <c r="F43" s="6">
        <v>-1.05403190074868</v>
      </c>
      <c r="G43" s="9">
        <v>1.38338490126304E-9</v>
      </c>
      <c r="H43" s="9">
        <v>1.00683843466555E-7</v>
      </c>
      <c r="I43" s="6">
        <v>2.40301788341</v>
      </c>
      <c r="J43" s="6">
        <v>4.5589035218999996</v>
      </c>
      <c r="K43" s="6">
        <v>2.5511383243200001</v>
      </c>
      <c r="L43" s="6">
        <v>2.7407176680899998</v>
      </c>
      <c r="M43" s="6">
        <v>1.77175139108</v>
      </c>
      <c r="N43" s="6">
        <v>3.4690106922199999</v>
      </c>
      <c r="O43" s="6">
        <v>3.8720572299299998</v>
      </c>
      <c r="P43" s="6">
        <v>6.8265019601399999</v>
      </c>
      <c r="Q43" s="6">
        <v>6.9443243809300004</v>
      </c>
      <c r="R43" s="6">
        <v>5.9050190573199997</v>
      </c>
      <c r="S43" s="6">
        <v>3.0523709587071428</v>
      </c>
      <c r="T43" s="6">
        <v>6.5586151327966666</v>
      </c>
      <c r="U43" s="6" t="s">
        <v>216</v>
      </c>
      <c r="V43" s="6">
        <v>1491</v>
      </c>
      <c r="W43" s="6">
        <v>1491</v>
      </c>
      <c r="X43" s="6">
        <v>1</v>
      </c>
      <c r="Y43" s="6" t="s">
        <v>573</v>
      </c>
      <c r="Z43" s="6" t="s">
        <v>297</v>
      </c>
      <c r="AA43" s="6" t="s">
        <v>300</v>
      </c>
      <c r="AB43" s="6" t="s">
        <v>298</v>
      </c>
      <c r="AC43" s="6" t="s">
        <v>299</v>
      </c>
      <c r="AD43" s="6" t="s">
        <v>216</v>
      </c>
    </row>
    <row r="44" spans="1:30" x14ac:dyDescent="0.3">
      <c r="A44" s="6" t="s">
        <v>223</v>
      </c>
      <c r="B44" s="6">
        <v>1574.44066623297</v>
      </c>
      <c r="C44" s="6">
        <v>2558.6395001160099</v>
      </c>
      <c r="D44" s="6">
        <v>1152.6411659973801</v>
      </c>
      <c r="E44" s="6">
        <v>0.45048986617502002</v>
      </c>
      <c r="F44" s="6">
        <v>-1.1504334420860201</v>
      </c>
      <c r="G44" s="9">
        <v>1.22386802408478E-10</v>
      </c>
      <c r="H44" s="9">
        <v>1.1535748592896601E-8</v>
      </c>
      <c r="I44" s="6">
        <v>2.4601096135999998</v>
      </c>
      <c r="J44" s="6">
        <v>2.8977895173400001</v>
      </c>
      <c r="K44" s="6">
        <v>2.8320940134299999</v>
      </c>
      <c r="L44" s="6">
        <v>2.47559366603</v>
      </c>
      <c r="M44" s="6">
        <v>3.5553594541</v>
      </c>
      <c r="N44" s="6">
        <v>2.2454712321599999</v>
      </c>
      <c r="O44" s="6">
        <v>4.3955461006599998</v>
      </c>
      <c r="P44" s="6">
        <v>10.0503800415</v>
      </c>
      <c r="Q44" s="6">
        <v>5.5746435407700003</v>
      </c>
      <c r="R44" s="6">
        <v>4.8635599875400004</v>
      </c>
      <c r="S44" s="6">
        <v>2.9802805139028572</v>
      </c>
      <c r="T44" s="6">
        <v>6.8295278566033337</v>
      </c>
      <c r="U44" s="6" t="s">
        <v>223</v>
      </c>
      <c r="V44" s="6">
        <v>2244</v>
      </c>
      <c r="W44" s="6">
        <v>2809</v>
      </c>
      <c r="X44" s="6">
        <v>2</v>
      </c>
      <c r="Y44" s="6" t="s">
        <v>573</v>
      </c>
      <c r="Z44" s="6" t="s">
        <v>531</v>
      </c>
      <c r="AA44" s="6" t="s">
        <v>534</v>
      </c>
      <c r="AB44" s="6" t="s">
        <v>532</v>
      </c>
      <c r="AC44" s="6" t="s">
        <v>533</v>
      </c>
      <c r="AD44" s="6" t="s">
        <v>223</v>
      </c>
    </row>
    <row r="45" spans="1:30" x14ac:dyDescent="0.3">
      <c r="A45" s="6" t="s">
        <v>250</v>
      </c>
      <c r="B45" s="6">
        <v>872.98491131444405</v>
      </c>
      <c r="C45" s="6">
        <v>1527.0558993137399</v>
      </c>
      <c r="D45" s="6">
        <v>592.66877360045896</v>
      </c>
      <c r="E45" s="6">
        <v>0.38811203562803698</v>
      </c>
      <c r="F45" s="6">
        <v>-1.36545492207926</v>
      </c>
      <c r="G45" s="9">
        <v>1.9427613346080101E-14</v>
      </c>
      <c r="H45" s="9">
        <v>3.59540634716066E-12</v>
      </c>
      <c r="I45" s="6">
        <v>4.4658803769900004</v>
      </c>
      <c r="J45" s="6">
        <v>2.4506681163600001</v>
      </c>
      <c r="K45" s="6">
        <v>2.0012556481899999</v>
      </c>
      <c r="L45" s="6">
        <v>1.08000963565</v>
      </c>
      <c r="M45" s="6">
        <v>2.0291935455400001</v>
      </c>
      <c r="N45" s="6">
        <v>3.3931339218400001</v>
      </c>
      <c r="O45" s="6">
        <v>6.0970053067599999</v>
      </c>
      <c r="P45" s="6">
        <v>11.772940585400001</v>
      </c>
      <c r="Q45" s="6">
        <v>6.8401511465500002</v>
      </c>
      <c r="R45" s="6">
        <v>6.2286082821899997</v>
      </c>
      <c r="S45" s="6">
        <v>3.0738780787614286</v>
      </c>
      <c r="T45" s="6">
        <v>8.280566671379999</v>
      </c>
      <c r="U45" s="6" t="s">
        <v>250</v>
      </c>
      <c r="V45" s="6">
        <v>1383</v>
      </c>
      <c r="W45" s="6">
        <v>1383</v>
      </c>
      <c r="X45" s="6">
        <v>1</v>
      </c>
      <c r="Y45" s="6" t="s">
        <v>573</v>
      </c>
      <c r="Z45" s="6" t="s">
        <v>450</v>
      </c>
      <c r="AA45" s="6" t="s">
        <v>453</v>
      </c>
      <c r="AB45" s="6" t="s">
        <v>451</v>
      </c>
      <c r="AC45" s="6" t="s">
        <v>452</v>
      </c>
      <c r="AD45" s="6" t="s">
        <v>250</v>
      </c>
    </row>
    <row r="46" spans="1:30" x14ac:dyDescent="0.3">
      <c r="A46" s="6" t="s">
        <v>265</v>
      </c>
      <c r="B46" s="6">
        <v>25256.4371866197</v>
      </c>
      <c r="C46" s="6">
        <v>39928.995194759002</v>
      </c>
      <c r="D46" s="6">
        <v>18968.198040274201</v>
      </c>
      <c r="E46" s="6">
        <v>0.475048218663012</v>
      </c>
      <c r="F46" s="6">
        <v>-1.0738541366114001</v>
      </c>
      <c r="G46" s="9">
        <v>3.6416388138576097E-10</v>
      </c>
      <c r="H46" s="9">
        <v>3.0283335453286603E-8</v>
      </c>
      <c r="I46" s="6">
        <v>73.975339030300006</v>
      </c>
      <c r="J46" s="6">
        <v>84.241717199500002</v>
      </c>
      <c r="K46" s="6">
        <v>93.077063286300003</v>
      </c>
      <c r="L46" s="6">
        <v>86.010120133300006</v>
      </c>
      <c r="M46" s="6">
        <v>127.572853322</v>
      </c>
      <c r="N46" s="6">
        <v>108.017643115</v>
      </c>
      <c r="O46" s="6">
        <v>221.58179687200001</v>
      </c>
      <c r="P46" s="6">
        <v>263.117618671</v>
      </c>
      <c r="Q46" s="6">
        <v>249.01381627399999</v>
      </c>
      <c r="R46" s="6">
        <v>222.58392240000001</v>
      </c>
      <c r="S46" s="6">
        <v>113.49664756548573</v>
      </c>
      <c r="T46" s="6">
        <v>244.90511911500002</v>
      </c>
      <c r="U46" s="6" t="s">
        <v>265</v>
      </c>
      <c r="V46" s="6">
        <v>546</v>
      </c>
      <c r="W46" s="6">
        <v>1213</v>
      </c>
      <c r="X46" s="6">
        <v>3</v>
      </c>
      <c r="Y46" s="6" t="s">
        <v>573</v>
      </c>
      <c r="Z46" s="6" t="s">
        <v>456</v>
      </c>
      <c r="AA46" s="6" t="s">
        <v>458</v>
      </c>
      <c r="AB46" s="6" t="s">
        <v>527</v>
      </c>
      <c r="AC46" s="6" t="s">
        <v>457</v>
      </c>
      <c r="AD46" s="6" t="s">
        <v>265</v>
      </c>
    </row>
    <row r="47" spans="1:30" x14ac:dyDescent="0.3">
      <c r="A47" s="6" t="s">
        <v>268</v>
      </c>
      <c r="B47" s="6">
        <v>860.08744555666999</v>
      </c>
      <c r="C47" s="6">
        <v>1606.5633888335601</v>
      </c>
      <c r="D47" s="6">
        <v>540.16918415228895</v>
      </c>
      <c r="E47" s="6">
        <v>0.33622649931321902</v>
      </c>
      <c r="F47" s="6">
        <v>-1.57249466144599</v>
      </c>
      <c r="G47" s="9">
        <v>2.2680638666828801E-19</v>
      </c>
      <c r="H47" s="9">
        <v>7.1296828932566497E-17</v>
      </c>
      <c r="I47" s="6">
        <v>1.23993481209</v>
      </c>
      <c r="J47" s="6">
        <v>2.82928085532</v>
      </c>
      <c r="K47" s="6">
        <v>1.92725057026</v>
      </c>
      <c r="L47" s="6">
        <v>1.6587485714200001</v>
      </c>
      <c r="M47" s="6">
        <v>1.4036254850300001</v>
      </c>
      <c r="N47" s="6">
        <v>3.3587537308500002</v>
      </c>
      <c r="O47" s="6">
        <v>3.47583806459</v>
      </c>
      <c r="P47" s="6">
        <v>7.8163857117199997</v>
      </c>
      <c r="Q47" s="6">
        <v>6.5623524791400003</v>
      </c>
      <c r="R47" s="6">
        <v>6.8614807635600004</v>
      </c>
      <c r="S47" s="6">
        <v>2.2704902985085718</v>
      </c>
      <c r="T47" s="6">
        <v>7.0800729848066668</v>
      </c>
      <c r="U47" s="6" t="s">
        <v>268</v>
      </c>
      <c r="V47" s="6">
        <v>1401</v>
      </c>
      <c r="W47" s="6">
        <v>1699</v>
      </c>
      <c r="X47" s="6">
        <v>1</v>
      </c>
      <c r="Y47" s="6" t="s">
        <v>573</v>
      </c>
      <c r="Z47" s="6" t="s">
        <v>500</v>
      </c>
      <c r="AA47" s="6" t="s">
        <v>502</v>
      </c>
      <c r="AB47" s="6" t="s">
        <v>501</v>
      </c>
      <c r="AC47" s="6" t="s">
        <v>279</v>
      </c>
      <c r="AD47" s="6" t="s">
        <v>268</v>
      </c>
    </row>
    <row r="48" spans="1:30" x14ac:dyDescent="0.3">
      <c r="A48" s="6" t="s">
        <v>31</v>
      </c>
      <c r="B48" s="6">
        <v>2639.9319947890099</v>
      </c>
      <c r="C48" s="6">
        <v>4587.78083664925</v>
      </c>
      <c r="D48" s="6">
        <v>1805.1396339917601</v>
      </c>
      <c r="E48" s="6">
        <v>0.39346684121689002</v>
      </c>
      <c r="F48" s="6">
        <v>-1.3456860348283799</v>
      </c>
      <c r="G48" s="9">
        <v>1.0124426938585599E-15</v>
      </c>
      <c r="H48" s="9">
        <v>2.1678745768714899E-13</v>
      </c>
      <c r="I48" s="6">
        <v>24.570361216599998</v>
      </c>
      <c r="J48" s="6">
        <v>29.6685904934</v>
      </c>
      <c r="K48" s="6">
        <v>17.687674607799998</v>
      </c>
      <c r="L48" s="6">
        <v>27.784085428600001</v>
      </c>
      <c r="M48" s="6">
        <v>17.666540830199999</v>
      </c>
      <c r="N48" s="6">
        <v>19.938645259299999</v>
      </c>
      <c r="O48" s="6">
        <v>34.692043010699997</v>
      </c>
      <c r="P48" s="6">
        <v>76.375256081900005</v>
      </c>
      <c r="Q48" s="6">
        <v>62.656899538600001</v>
      </c>
      <c r="R48" s="6">
        <v>54.028200866100001</v>
      </c>
      <c r="S48" s="6">
        <v>24.57256297808571</v>
      </c>
      <c r="T48" s="6">
        <v>64.353452162200014</v>
      </c>
      <c r="U48" s="6" t="s">
        <v>31</v>
      </c>
      <c r="V48" s="6">
        <v>531</v>
      </c>
      <c r="W48" s="6">
        <v>531</v>
      </c>
      <c r="X48" s="6">
        <v>1</v>
      </c>
      <c r="Y48" s="6" t="s">
        <v>571</v>
      </c>
      <c r="Z48" s="6" t="s">
        <v>517</v>
      </c>
      <c r="AA48" s="6" t="s">
        <v>520</v>
      </c>
      <c r="AB48" s="6" t="s">
        <v>518</v>
      </c>
      <c r="AC48" s="6" t="s">
        <v>519</v>
      </c>
      <c r="AD48" s="6" t="s">
        <v>31</v>
      </c>
    </row>
    <row r="49" spans="1:30" x14ac:dyDescent="0.3">
      <c r="A49" s="6" t="s">
        <v>155</v>
      </c>
      <c r="B49" s="6">
        <v>1361.21724062986</v>
      </c>
      <c r="C49" s="6">
        <v>2801.3182430837601</v>
      </c>
      <c r="D49" s="6">
        <v>744.03109672104097</v>
      </c>
      <c r="E49" s="6">
        <v>0.26560034675031902</v>
      </c>
      <c r="F49" s="6">
        <v>-1.91267106471367</v>
      </c>
      <c r="G49" s="9">
        <v>1.8836542360257202E-27</v>
      </c>
      <c r="H49" s="9">
        <v>1.2746587561906201E-24</v>
      </c>
      <c r="I49" s="6">
        <v>2.71793827154</v>
      </c>
      <c r="J49" s="6">
        <v>2.5701294744199998</v>
      </c>
      <c r="K49" s="6">
        <v>1.9264518469</v>
      </c>
      <c r="L49" s="6">
        <v>7.1893209766400004</v>
      </c>
      <c r="M49" s="6">
        <v>3.55580011194</v>
      </c>
      <c r="N49" s="6">
        <v>3.39638362108</v>
      </c>
      <c r="O49" s="6">
        <v>5.2413208026899998</v>
      </c>
      <c r="P49" s="6">
        <v>23.6886805197</v>
      </c>
      <c r="Q49" s="6">
        <v>9.6041814351599992</v>
      </c>
      <c r="R49" s="6">
        <v>11.5551747556</v>
      </c>
      <c r="S49" s="6">
        <v>3.7996207293157136</v>
      </c>
      <c r="T49" s="6">
        <v>14.949345570153334</v>
      </c>
      <c r="U49" s="6" t="s">
        <v>155</v>
      </c>
      <c r="V49" s="6">
        <v>675</v>
      </c>
      <c r="W49" s="6">
        <v>1421</v>
      </c>
      <c r="X49" s="6">
        <v>1</v>
      </c>
      <c r="Y49" s="6" t="s">
        <v>571</v>
      </c>
      <c r="Z49" s="6" t="s">
        <v>323</v>
      </c>
      <c r="AA49" s="6" t="s">
        <v>326</v>
      </c>
      <c r="AB49" s="6" t="s">
        <v>324</v>
      </c>
      <c r="AC49" s="6" t="s">
        <v>325</v>
      </c>
      <c r="AD49" s="6" t="s">
        <v>155</v>
      </c>
    </row>
    <row r="50" spans="1:30" x14ac:dyDescent="0.3">
      <c r="A50" s="6" t="s">
        <v>166</v>
      </c>
      <c r="B50" s="6">
        <v>793.44961071460796</v>
      </c>
      <c r="C50" s="6">
        <v>1268.62933563563</v>
      </c>
      <c r="D50" s="6">
        <v>589.80115717702597</v>
      </c>
      <c r="E50" s="6">
        <v>0.46491212256377001</v>
      </c>
      <c r="F50" s="6">
        <v>-1.1049700503283599</v>
      </c>
      <c r="G50" s="9">
        <v>2.9137843230441E-9</v>
      </c>
      <c r="H50" s="9">
        <v>1.9945809952501201E-7</v>
      </c>
      <c r="I50" s="6">
        <v>6.64526833638</v>
      </c>
      <c r="J50" s="6">
        <v>4.8905435819300003</v>
      </c>
      <c r="K50" s="6">
        <v>3.7596989504399998</v>
      </c>
      <c r="L50" s="6">
        <v>5.1667253418800003</v>
      </c>
      <c r="M50" s="6">
        <v>5.0692054657499996</v>
      </c>
      <c r="N50" s="6">
        <v>3.3955147029799999</v>
      </c>
      <c r="O50" s="6">
        <v>4.7805303287500003</v>
      </c>
      <c r="P50" s="6">
        <v>18.735976292099998</v>
      </c>
      <c r="Q50" s="6">
        <v>7.4727730807199997</v>
      </c>
      <c r="R50" s="6">
        <v>6.1794035089600001</v>
      </c>
      <c r="S50" s="6">
        <v>4.8153552440157137</v>
      </c>
      <c r="T50" s="6">
        <v>10.796050960593334</v>
      </c>
      <c r="U50" s="6" t="s">
        <v>166</v>
      </c>
      <c r="V50" s="6">
        <v>885</v>
      </c>
      <c r="W50" s="6">
        <v>885</v>
      </c>
      <c r="X50" s="6">
        <v>1</v>
      </c>
      <c r="Y50" s="6" t="s">
        <v>571</v>
      </c>
      <c r="Z50" s="6" t="s">
        <v>468</v>
      </c>
      <c r="AA50" s="6" t="s">
        <v>469</v>
      </c>
      <c r="AB50" s="6" t="s">
        <v>280</v>
      </c>
      <c r="AC50" s="6" t="s">
        <v>279</v>
      </c>
      <c r="AD50" s="6" t="s">
        <v>166</v>
      </c>
    </row>
    <row r="51" spans="1:30" x14ac:dyDescent="0.3">
      <c r="A51" s="6" t="s">
        <v>168</v>
      </c>
      <c r="B51" s="6">
        <v>14884.715749139899</v>
      </c>
      <c r="C51" s="6">
        <v>36657.991278966801</v>
      </c>
      <c r="D51" s="6">
        <v>5553.3119506426701</v>
      </c>
      <c r="E51" s="6">
        <v>0.15148980500273601</v>
      </c>
      <c r="F51" s="6">
        <v>-2.7227073887594599</v>
      </c>
      <c r="G51" s="9">
        <v>8.5522361547132497E-60</v>
      </c>
      <c r="H51" s="9">
        <v>2.6142416496788501E-56</v>
      </c>
      <c r="I51" s="6">
        <v>9.7321437229000001</v>
      </c>
      <c r="J51" s="6">
        <v>28.865252510600001</v>
      </c>
      <c r="K51" s="6">
        <v>24.643620299599998</v>
      </c>
      <c r="L51" s="6">
        <v>58.243085672100001</v>
      </c>
      <c r="M51" s="6">
        <v>8.9024828544800005</v>
      </c>
      <c r="N51" s="6">
        <v>28.8730521301</v>
      </c>
      <c r="O51" s="6">
        <v>62.0558923484</v>
      </c>
      <c r="P51" s="6">
        <v>375.03755878599998</v>
      </c>
      <c r="Q51" s="6">
        <v>174.181592709</v>
      </c>
      <c r="R51" s="6">
        <v>94.213935811200002</v>
      </c>
      <c r="S51" s="6">
        <v>31.616504219740001</v>
      </c>
      <c r="T51" s="6">
        <v>214.47769576873335</v>
      </c>
      <c r="U51" s="6" t="s">
        <v>168</v>
      </c>
      <c r="V51" s="6">
        <v>960</v>
      </c>
      <c r="W51" s="6">
        <v>1275</v>
      </c>
      <c r="X51" s="6">
        <v>2</v>
      </c>
      <c r="Y51" s="6" t="s">
        <v>571</v>
      </c>
      <c r="Z51" s="6" t="s">
        <v>287</v>
      </c>
      <c r="AA51" s="6" t="s">
        <v>289</v>
      </c>
      <c r="AB51" s="6" t="s">
        <v>288</v>
      </c>
      <c r="AC51" s="6" t="s">
        <v>279</v>
      </c>
      <c r="AD51" s="6" t="s">
        <v>168</v>
      </c>
    </row>
    <row r="52" spans="1:30" x14ac:dyDescent="0.3">
      <c r="A52" s="6" t="s">
        <v>174</v>
      </c>
      <c r="B52" s="6">
        <v>22244.620723095901</v>
      </c>
      <c r="C52" s="6">
        <v>34873.6306938376</v>
      </c>
      <c r="D52" s="6">
        <v>16832.187878492401</v>
      </c>
      <c r="E52" s="6">
        <v>0.48266233092463001</v>
      </c>
      <c r="F52" s="6">
        <v>-1.05091385793049</v>
      </c>
      <c r="G52" s="9">
        <v>6.8341921009799795E-10</v>
      </c>
      <c r="H52" s="9">
        <v>5.3377147768772899E-8</v>
      </c>
      <c r="I52" s="6">
        <v>50.745918548699997</v>
      </c>
      <c r="J52" s="6">
        <v>47.485325151600001</v>
      </c>
      <c r="K52" s="6">
        <v>50.0947447068</v>
      </c>
      <c r="L52" s="6">
        <v>47.543967102499998</v>
      </c>
      <c r="M52" s="6">
        <v>83.473567857500001</v>
      </c>
      <c r="N52" s="6">
        <v>45.338457659600003</v>
      </c>
      <c r="O52" s="6">
        <v>110.537396582</v>
      </c>
      <c r="P52" s="6">
        <v>143.56134029200001</v>
      </c>
      <c r="Q52" s="6">
        <v>124.542064041</v>
      </c>
      <c r="R52" s="6">
        <v>128.61177176499999</v>
      </c>
      <c r="S52" s="6">
        <v>62.174196801242864</v>
      </c>
      <c r="T52" s="6">
        <v>132.23839203266667</v>
      </c>
      <c r="U52" s="6" t="s">
        <v>174</v>
      </c>
      <c r="V52" s="6">
        <v>1452</v>
      </c>
      <c r="W52" s="6">
        <v>1973</v>
      </c>
      <c r="X52" s="6">
        <v>1</v>
      </c>
      <c r="Y52" s="6" t="s">
        <v>571</v>
      </c>
      <c r="Z52" s="6" t="s">
        <v>357</v>
      </c>
      <c r="AA52" s="6" t="s">
        <v>360</v>
      </c>
      <c r="AB52" s="6" t="s">
        <v>358</v>
      </c>
      <c r="AC52" s="6" t="s">
        <v>359</v>
      </c>
      <c r="AD52" s="6" t="s">
        <v>174</v>
      </c>
    </row>
    <row r="53" spans="1:30" x14ac:dyDescent="0.3">
      <c r="A53" s="6" t="s">
        <v>191</v>
      </c>
      <c r="B53" s="6">
        <v>329.74484930146701</v>
      </c>
      <c r="C53" s="6">
        <v>783.257433626904</v>
      </c>
      <c r="D53" s="6">
        <v>135.38231316199401</v>
      </c>
      <c r="E53" s="6">
        <v>0.172845232422629</v>
      </c>
      <c r="F53" s="6">
        <v>-2.5324472844897601</v>
      </c>
      <c r="G53" s="9">
        <v>6.2881420542643003E-38</v>
      </c>
      <c r="H53" s="9">
        <v>7.1464734446713796E-35</v>
      </c>
      <c r="I53" s="6">
        <v>1.63375223514</v>
      </c>
      <c r="J53" s="6">
        <v>1.3979597584900001</v>
      </c>
      <c r="K53" s="6">
        <v>0.67815981876099996</v>
      </c>
      <c r="L53" s="6">
        <v>1.2398233400000001</v>
      </c>
      <c r="M53" s="6">
        <v>0.780273059682</v>
      </c>
      <c r="N53" s="6">
        <v>2.33175041876</v>
      </c>
      <c r="O53" s="6">
        <v>3.4053358227000001</v>
      </c>
      <c r="P53" s="6">
        <v>17.981992734199999</v>
      </c>
      <c r="Q53" s="6">
        <v>5.3615040939499998</v>
      </c>
      <c r="R53" s="6">
        <v>6.9544347905699997</v>
      </c>
      <c r="S53" s="6">
        <v>1.6381506362189999</v>
      </c>
      <c r="T53" s="6">
        <v>10.099310539573333</v>
      </c>
      <c r="U53" s="6" t="s">
        <v>191</v>
      </c>
      <c r="V53" s="6">
        <v>591</v>
      </c>
      <c r="W53" s="6">
        <v>591</v>
      </c>
      <c r="X53" s="6">
        <v>1</v>
      </c>
      <c r="Y53" s="6" t="s">
        <v>571</v>
      </c>
      <c r="Z53" s="6" t="s">
        <v>488</v>
      </c>
      <c r="AA53" s="6" t="s">
        <v>490</v>
      </c>
      <c r="AB53" s="6" t="s">
        <v>280</v>
      </c>
      <c r="AC53" s="6" t="s">
        <v>489</v>
      </c>
      <c r="AD53" s="6" t="s">
        <v>191</v>
      </c>
    </row>
    <row r="54" spans="1:30" x14ac:dyDescent="0.3">
      <c r="A54" s="6" t="s">
        <v>196</v>
      </c>
      <c r="B54" s="6">
        <v>606.97663344420596</v>
      </c>
      <c r="C54" s="6">
        <v>1101.18641056411</v>
      </c>
      <c r="D54" s="6">
        <v>395.17244324996301</v>
      </c>
      <c r="E54" s="6">
        <v>0.358860624739754</v>
      </c>
      <c r="F54" s="6">
        <v>-1.4785044598611701</v>
      </c>
      <c r="G54" s="9">
        <v>2.72023479138134E-15</v>
      </c>
      <c r="H54" s="9">
        <v>5.5562362569488905E-13</v>
      </c>
      <c r="I54" s="6">
        <v>3.48694171055</v>
      </c>
      <c r="J54" s="6">
        <v>3.3925087225500001</v>
      </c>
      <c r="K54" s="6">
        <v>2.04410293873</v>
      </c>
      <c r="L54" s="6">
        <v>3.4536934103500001</v>
      </c>
      <c r="M54" s="6">
        <v>2.8694471517100002</v>
      </c>
      <c r="N54" s="6">
        <v>4.1747162987299999</v>
      </c>
      <c r="O54" s="6">
        <v>8.5795538397400009</v>
      </c>
      <c r="P54" s="6">
        <v>16.934042275900001</v>
      </c>
      <c r="Q54" s="6">
        <v>9.9069767582800008</v>
      </c>
      <c r="R54" s="6">
        <v>7.73546239664</v>
      </c>
      <c r="S54" s="6">
        <v>4.0001377246228573</v>
      </c>
      <c r="T54" s="6">
        <v>11.525493810273334</v>
      </c>
      <c r="U54" s="6" t="s">
        <v>196</v>
      </c>
      <c r="V54" s="6">
        <v>399</v>
      </c>
      <c r="W54" s="6">
        <v>714</v>
      </c>
      <c r="X54" s="6">
        <v>1</v>
      </c>
      <c r="Y54" s="6" t="s">
        <v>571</v>
      </c>
      <c r="Z54" s="6" t="s">
        <v>422</v>
      </c>
      <c r="AA54" s="6" t="s">
        <v>424</v>
      </c>
      <c r="AB54" s="6" t="s">
        <v>423</v>
      </c>
      <c r="AC54" s="6" t="s">
        <v>279</v>
      </c>
      <c r="AD54" s="6" t="s">
        <v>196</v>
      </c>
    </row>
    <row r="55" spans="1:30" x14ac:dyDescent="0.3">
      <c r="A55" s="6" t="s">
        <v>232</v>
      </c>
      <c r="B55" s="6">
        <v>22877.5186613267</v>
      </c>
      <c r="C55" s="6">
        <v>36217.982075262</v>
      </c>
      <c r="D55" s="6">
        <v>17160.177198211499</v>
      </c>
      <c r="E55" s="6">
        <v>0.47380268626098998</v>
      </c>
      <c r="F55" s="6">
        <v>-1.07764171681487</v>
      </c>
      <c r="G55" s="9">
        <v>2.2627001707934E-10</v>
      </c>
      <c r="H55" s="9">
        <v>1.99385270417816E-8</v>
      </c>
      <c r="I55" s="6">
        <v>54.423858386100001</v>
      </c>
      <c r="J55" s="6">
        <v>52.071794627899997</v>
      </c>
      <c r="K55" s="6">
        <v>56.032191896699999</v>
      </c>
      <c r="L55" s="6">
        <v>51.068613227699998</v>
      </c>
      <c r="M55" s="6">
        <v>88.995406203499996</v>
      </c>
      <c r="N55" s="6">
        <v>50.979908492500002</v>
      </c>
      <c r="O55" s="6">
        <v>123.026184237</v>
      </c>
      <c r="P55" s="6">
        <v>159.58193179099999</v>
      </c>
      <c r="Q55" s="6">
        <v>139.63578879299999</v>
      </c>
      <c r="R55" s="6">
        <v>143.411053778</v>
      </c>
      <c r="S55" s="6">
        <v>68.085422438771431</v>
      </c>
      <c r="T55" s="6">
        <v>147.54292478733331</v>
      </c>
      <c r="U55" s="6" t="s">
        <v>232</v>
      </c>
      <c r="V55" s="6">
        <v>1458</v>
      </c>
      <c r="W55" s="6">
        <v>1836</v>
      </c>
      <c r="X55" s="6">
        <v>2</v>
      </c>
      <c r="Y55" s="6" t="s">
        <v>571</v>
      </c>
      <c r="Z55" s="6" t="s">
        <v>357</v>
      </c>
      <c r="AA55" s="6" t="s">
        <v>360</v>
      </c>
      <c r="AB55" s="6" t="s">
        <v>358</v>
      </c>
      <c r="AC55" s="6" t="s">
        <v>359</v>
      </c>
      <c r="AD55" s="6" t="s">
        <v>232</v>
      </c>
    </row>
    <row r="56" spans="1:30" x14ac:dyDescent="0.3">
      <c r="A56" s="6" t="s">
        <v>147</v>
      </c>
      <c r="B56" s="6">
        <v>88882.857749901494</v>
      </c>
      <c r="C56" s="6">
        <v>193604.36707534801</v>
      </c>
      <c r="D56" s="6">
        <v>44002.210896138698</v>
      </c>
      <c r="E56" s="6">
        <v>0.227279020410803</v>
      </c>
      <c r="F56" s="6">
        <v>-2.1374635763549898</v>
      </c>
      <c r="G56" s="9">
        <v>1.27207014403472E-35</v>
      </c>
      <c r="H56" s="9">
        <v>1.3586168922680199E-32</v>
      </c>
      <c r="I56" s="6">
        <v>69.629103478299996</v>
      </c>
      <c r="J56" s="6">
        <v>23.868731223899999</v>
      </c>
      <c r="K56" s="6">
        <v>50.252094241499996</v>
      </c>
      <c r="L56" s="6">
        <v>97.951837558299999</v>
      </c>
      <c r="M56" s="6">
        <v>38.502595003499998</v>
      </c>
      <c r="N56" s="6">
        <v>199.270163293</v>
      </c>
      <c r="O56" s="6">
        <v>160.424381993</v>
      </c>
      <c r="P56" s="6">
        <v>840.87041781100004</v>
      </c>
      <c r="Q56" s="6">
        <v>280.27249513599997</v>
      </c>
      <c r="R56" s="6">
        <v>167.161109955</v>
      </c>
      <c r="S56" s="6">
        <v>91.414129541642851</v>
      </c>
      <c r="T56" s="6">
        <v>429.4346743006667</v>
      </c>
      <c r="U56" s="6" t="s">
        <v>147</v>
      </c>
      <c r="V56" s="6">
        <v>1284</v>
      </c>
      <c r="W56" s="6">
        <v>3391</v>
      </c>
      <c r="X56" s="6">
        <v>1</v>
      </c>
      <c r="Y56" s="6" t="s">
        <v>570</v>
      </c>
      <c r="Z56" s="6" t="s">
        <v>280</v>
      </c>
      <c r="AA56" s="6" t="s">
        <v>530</v>
      </c>
      <c r="AB56" s="6" t="s">
        <v>529</v>
      </c>
      <c r="AC56" s="6" t="s">
        <v>279</v>
      </c>
      <c r="AD56" s="6" t="s">
        <v>147</v>
      </c>
    </row>
    <row r="57" spans="1:30" x14ac:dyDescent="0.3">
      <c r="A57" s="6" t="s">
        <v>150</v>
      </c>
      <c r="B57" s="6">
        <v>4057.9606547907701</v>
      </c>
      <c r="C57" s="6">
        <v>7143.7221221977497</v>
      </c>
      <c r="D57" s="6">
        <v>2735.4914544734902</v>
      </c>
      <c r="E57" s="6">
        <v>0.38292243282720601</v>
      </c>
      <c r="F57" s="6">
        <v>-1.38487591450979</v>
      </c>
      <c r="G57" s="9">
        <v>2.44203178657565E-18</v>
      </c>
      <c r="H57" s="9">
        <v>7.09766530441219E-16</v>
      </c>
      <c r="I57" s="6">
        <v>8.93389211569</v>
      </c>
      <c r="J57" s="6">
        <v>21.135977913400001</v>
      </c>
      <c r="K57" s="6">
        <v>15.1134789191</v>
      </c>
      <c r="L57" s="6">
        <v>3.2745438190699998</v>
      </c>
      <c r="M57" s="6">
        <v>10.7560581775</v>
      </c>
      <c r="N57" s="6">
        <v>14.094553406799999</v>
      </c>
      <c r="O57" s="6">
        <v>24.968063429699999</v>
      </c>
      <c r="P57" s="6">
        <v>32.960617437300002</v>
      </c>
      <c r="Q57" s="6">
        <v>32.238140393000002</v>
      </c>
      <c r="R57" s="6">
        <v>50.378317514199999</v>
      </c>
      <c r="S57" s="6">
        <v>14.039509683037142</v>
      </c>
      <c r="T57" s="6">
        <v>38.525691781500001</v>
      </c>
      <c r="U57" s="6" t="s">
        <v>150</v>
      </c>
      <c r="V57" s="6">
        <v>984</v>
      </c>
      <c r="W57" s="6">
        <v>1405</v>
      </c>
      <c r="X57" s="6">
        <v>1</v>
      </c>
      <c r="Y57" s="6" t="s">
        <v>570</v>
      </c>
      <c r="Z57" s="6" t="s">
        <v>290</v>
      </c>
      <c r="AA57" s="6" t="s">
        <v>292</v>
      </c>
      <c r="AB57" s="6" t="s">
        <v>291</v>
      </c>
      <c r="AC57" s="6" t="s">
        <v>279</v>
      </c>
      <c r="AD57" s="6" t="s">
        <v>150</v>
      </c>
    </row>
    <row r="58" spans="1:30" x14ac:dyDescent="0.3">
      <c r="A58" s="6" t="s">
        <v>151</v>
      </c>
      <c r="B58" s="6">
        <v>760.22602433924499</v>
      </c>
      <c r="C58" s="6">
        <v>1298.91272884501</v>
      </c>
      <c r="D58" s="6">
        <v>529.36029383677396</v>
      </c>
      <c r="E58" s="6">
        <v>0.407541078073412</v>
      </c>
      <c r="F58" s="6">
        <v>-1.2949826118725101</v>
      </c>
      <c r="G58" s="9">
        <v>1.4336716736513E-13</v>
      </c>
      <c r="H58" s="9">
        <v>2.38444076649469E-11</v>
      </c>
      <c r="I58" s="6">
        <v>5.6689987892899998</v>
      </c>
      <c r="J58" s="6">
        <v>5.07490305447</v>
      </c>
      <c r="K58" s="6">
        <v>4.0097736963599999</v>
      </c>
      <c r="L58" s="6">
        <v>3.3912869039400002</v>
      </c>
      <c r="M58" s="6">
        <v>6.1892481363899998</v>
      </c>
      <c r="N58" s="6">
        <v>3.3596274722000001</v>
      </c>
      <c r="O58" s="6">
        <v>6.9196945998899997</v>
      </c>
      <c r="P58" s="6">
        <v>10.4132493136</v>
      </c>
      <c r="Q58" s="6">
        <v>13.181763610000001</v>
      </c>
      <c r="R58" s="6">
        <v>13.7706197048</v>
      </c>
      <c r="S58" s="6">
        <v>4.9447903789342851</v>
      </c>
      <c r="T58" s="6">
        <v>12.455210876133334</v>
      </c>
      <c r="U58" s="6" t="s">
        <v>151</v>
      </c>
      <c r="V58" s="6">
        <v>777</v>
      </c>
      <c r="W58" s="6">
        <v>777</v>
      </c>
      <c r="X58" s="6">
        <v>1</v>
      </c>
      <c r="Y58" s="6" t="s">
        <v>570</v>
      </c>
      <c r="Z58" s="6" t="s">
        <v>537</v>
      </c>
      <c r="AA58" s="6" t="s">
        <v>539</v>
      </c>
      <c r="AB58" s="6" t="s">
        <v>538</v>
      </c>
      <c r="AC58" s="6" t="s">
        <v>279</v>
      </c>
      <c r="AD58" s="6" t="s">
        <v>151</v>
      </c>
    </row>
    <row r="59" spans="1:30" x14ac:dyDescent="0.3">
      <c r="A59" s="6" t="s">
        <v>161</v>
      </c>
      <c r="B59" s="6">
        <v>2245.7814584114799</v>
      </c>
      <c r="C59" s="6">
        <v>4291.1390342054701</v>
      </c>
      <c r="D59" s="6">
        <v>1369.1996402140501</v>
      </c>
      <c r="E59" s="6">
        <v>0.31907603769067</v>
      </c>
      <c r="F59" s="6">
        <v>-1.6480278272381901</v>
      </c>
      <c r="G59" s="9">
        <v>1.12248017725978E-23</v>
      </c>
      <c r="H59" s="9">
        <v>5.3786216364079997E-21</v>
      </c>
      <c r="I59" s="6">
        <v>5.2506510739600003</v>
      </c>
      <c r="J59" s="6">
        <v>8.8336905886700006</v>
      </c>
      <c r="K59" s="6">
        <v>6.9960054669399998</v>
      </c>
      <c r="L59" s="6">
        <v>3.4866790400799998</v>
      </c>
      <c r="M59" s="6">
        <v>3.4625835788299999</v>
      </c>
      <c r="N59" s="6">
        <v>8.66842624511</v>
      </c>
      <c r="O59" s="6">
        <v>17.717342166600002</v>
      </c>
      <c r="P59" s="6">
        <v>24.4684881654</v>
      </c>
      <c r="Q59" s="6">
        <v>23.089158049600002</v>
      </c>
      <c r="R59" s="6">
        <v>28.721164849000001</v>
      </c>
      <c r="S59" s="6">
        <v>7.7736254514557146</v>
      </c>
      <c r="T59" s="6">
        <v>25.42627035466667</v>
      </c>
      <c r="U59" s="6" t="s">
        <v>161</v>
      </c>
      <c r="V59" s="6">
        <v>984</v>
      </c>
      <c r="W59" s="6">
        <v>1269</v>
      </c>
      <c r="X59" s="6">
        <v>1</v>
      </c>
      <c r="Y59" s="6" t="s">
        <v>570</v>
      </c>
      <c r="Z59" s="6" t="s">
        <v>290</v>
      </c>
      <c r="AA59" s="6" t="s">
        <v>292</v>
      </c>
      <c r="AB59" s="6" t="s">
        <v>291</v>
      </c>
      <c r="AC59" s="6" t="s">
        <v>279</v>
      </c>
      <c r="AD59" s="6" t="s">
        <v>161</v>
      </c>
    </row>
    <row r="60" spans="1:30" x14ac:dyDescent="0.3">
      <c r="A60" s="6" t="s">
        <v>33</v>
      </c>
      <c r="B60" s="6">
        <v>146.32172157470001</v>
      </c>
      <c r="C60" s="6">
        <v>245.00374236183899</v>
      </c>
      <c r="D60" s="6">
        <v>104.029426951641</v>
      </c>
      <c r="E60" s="6">
        <v>0.42460342013063002</v>
      </c>
      <c r="F60" s="6">
        <v>-1.23581210285833</v>
      </c>
      <c r="G60" s="9">
        <v>4.2717931503765901E-9</v>
      </c>
      <c r="H60" s="9">
        <v>2.8259824432942799E-7</v>
      </c>
      <c r="I60" s="6">
        <v>7.6780926378199998</v>
      </c>
      <c r="J60" s="6">
        <v>4.0651543023899999</v>
      </c>
      <c r="K60" s="6">
        <v>1.19538694371</v>
      </c>
      <c r="L60" s="6">
        <v>1.25899586587</v>
      </c>
      <c r="M60" s="6">
        <v>1.26774262068</v>
      </c>
      <c r="N60" s="6">
        <v>0.85533167411400002</v>
      </c>
      <c r="O60" s="6">
        <v>1.59017318442</v>
      </c>
      <c r="P60" s="6">
        <v>9.1728963952499996</v>
      </c>
      <c r="Q60" s="6">
        <v>3.9985944785899998</v>
      </c>
      <c r="R60" s="6">
        <v>6.0697989260099998</v>
      </c>
      <c r="S60" s="6">
        <v>2.5586967470005715</v>
      </c>
      <c r="T60" s="6">
        <v>6.4137632666166668</v>
      </c>
      <c r="U60" s="6" t="s">
        <v>33</v>
      </c>
      <c r="V60" s="6">
        <v>291</v>
      </c>
      <c r="W60" s="6">
        <v>291</v>
      </c>
      <c r="X60" s="6">
        <v>1</v>
      </c>
      <c r="Y60" s="6" t="s">
        <v>570</v>
      </c>
      <c r="Z60" s="6" t="s">
        <v>495</v>
      </c>
      <c r="AA60" s="6" t="s">
        <v>497</v>
      </c>
      <c r="AB60" s="6" t="s">
        <v>496</v>
      </c>
      <c r="AC60" s="6" t="s">
        <v>279</v>
      </c>
      <c r="AD60" s="6" t="s">
        <v>33</v>
      </c>
    </row>
    <row r="61" spans="1:30" x14ac:dyDescent="0.3">
      <c r="A61" s="6" t="s">
        <v>175</v>
      </c>
      <c r="B61" s="6">
        <v>7704.3343097705601</v>
      </c>
      <c r="C61" s="6">
        <v>12142.274873898299</v>
      </c>
      <c r="D61" s="6">
        <v>5802.3597822872298</v>
      </c>
      <c r="E61" s="6">
        <v>0.47786430817509201</v>
      </c>
      <c r="F61" s="6">
        <v>-1.0653270785935001</v>
      </c>
      <c r="G61" s="9">
        <v>4.91149652408945E-11</v>
      </c>
      <c r="H61" s="9">
        <v>5.1108151788060396E-9</v>
      </c>
      <c r="I61" s="6">
        <v>41.112840099300001</v>
      </c>
      <c r="J61" s="6">
        <v>16.311525454000002</v>
      </c>
      <c r="K61" s="6">
        <v>32.239974816500002</v>
      </c>
      <c r="L61" s="6">
        <v>31.496168016399999</v>
      </c>
      <c r="M61" s="6">
        <v>13.088723830999999</v>
      </c>
      <c r="N61" s="6">
        <v>40.1283585049</v>
      </c>
      <c r="O61" s="6">
        <v>36.972592857199999</v>
      </c>
      <c r="P61" s="6">
        <v>66.737839844199996</v>
      </c>
      <c r="Q61" s="6">
        <v>52.562829059599999</v>
      </c>
      <c r="R61" s="6">
        <v>82.978174852999999</v>
      </c>
      <c r="S61" s="6">
        <v>30.192883368471431</v>
      </c>
      <c r="T61" s="6">
        <v>67.426281252266662</v>
      </c>
      <c r="U61" s="6" t="s">
        <v>175</v>
      </c>
      <c r="V61" s="6">
        <v>1074</v>
      </c>
      <c r="W61" s="6">
        <v>1367</v>
      </c>
      <c r="X61" s="6">
        <v>3</v>
      </c>
      <c r="Y61" s="6" t="s">
        <v>570</v>
      </c>
      <c r="Z61" s="6" t="s">
        <v>310</v>
      </c>
      <c r="AA61" s="6" t="s">
        <v>313</v>
      </c>
      <c r="AB61" s="6" t="s">
        <v>311</v>
      </c>
      <c r="AC61" s="6" t="s">
        <v>312</v>
      </c>
      <c r="AD61" s="6" t="s">
        <v>175</v>
      </c>
    </row>
    <row r="62" spans="1:30" x14ac:dyDescent="0.3">
      <c r="A62" s="6" t="s">
        <v>184</v>
      </c>
      <c r="B62" s="6">
        <v>71466.466037368198</v>
      </c>
      <c r="C62" s="6">
        <v>122471.871783298</v>
      </c>
      <c r="D62" s="6">
        <v>49607.006431969799</v>
      </c>
      <c r="E62" s="6">
        <v>0.40504816093400198</v>
      </c>
      <c r="F62" s="6">
        <v>-1.3038346377302299</v>
      </c>
      <c r="G62" s="9">
        <v>1.7441194596184099E-14</v>
      </c>
      <c r="H62" s="9">
        <v>3.24131986869587E-12</v>
      </c>
      <c r="I62" s="6">
        <v>716.22213953899995</v>
      </c>
      <c r="J62" s="6">
        <v>595.05259292699998</v>
      </c>
      <c r="K62" s="6">
        <v>319.28214939499998</v>
      </c>
      <c r="L62" s="6">
        <v>3011.5191824799999</v>
      </c>
      <c r="M62" s="6">
        <v>1370.5790252100001</v>
      </c>
      <c r="N62" s="6">
        <v>510.26691345799998</v>
      </c>
      <c r="O62" s="6">
        <v>996.59162265500004</v>
      </c>
      <c r="P62" s="6">
        <v>4057.3094174399998</v>
      </c>
      <c r="Q62" s="6">
        <v>952.39039483800002</v>
      </c>
      <c r="R62" s="6">
        <v>3434.4678391799998</v>
      </c>
      <c r="S62" s="6">
        <v>1074.2162322377142</v>
      </c>
      <c r="T62" s="6">
        <v>2814.7225504859998</v>
      </c>
      <c r="U62" s="6" t="s">
        <v>184</v>
      </c>
      <c r="V62" s="6">
        <v>339</v>
      </c>
      <c r="W62" s="6">
        <v>339</v>
      </c>
      <c r="X62" s="6">
        <v>1</v>
      </c>
      <c r="Y62" s="6" t="s">
        <v>570</v>
      </c>
      <c r="Z62" s="6" t="s">
        <v>377</v>
      </c>
      <c r="AA62" s="6" t="s">
        <v>280</v>
      </c>
      <c r="AB62" s="6" t="s">
        <v>378</v>
      </c>
      <c r="AC62" s="6" t="s">
        <v>279</v>
      </c>
      <c r="AD62" s="6" t="s">
        <v>184</v>
      </c>
    </row>
    <row r="63" spans="1:30" x14ac:dyDescent="0.3">
      <c r="A63" s="6" t="s">
        <v>188</v>
      </c>
      <c r="B63" s="6">
        <v>2494.6847447271098</v>
      </c>
      <c r="C63" s="6">
        <v>4545.9323619450697</v>
      </c>
      <c r="D63" s="6">
        <v>1615.57862306227</v>
      </c>
      <c r="E63" s="6">
        <v>0.35538993861558699</v>
      </c>
      <c r="F63" s="6">
        <v>-1.49252525683779</v>
      </c>
      <c r="G63" s="9">
        <v>3.5374330754456403E-18</v>
      </c>
      <c r="H63" s="9">
        <v>9.9867143260837593E-16</v>
      </c>
      <c r="I63" s="6">
        <v>3.98219022428</v>
      </c>
      <c r="J63" s="6">
        <v>2.7706939935100001</v>
      </c>
      <c r="K63" s="6">
        <v>2.1996783551200001</v>
      </c>
      <c r="L63" s="6">
        <v>7.0184259208700004</v>
      </c>
      <c r="M63" s="6">
        <v>3.0898221300099999</v>
      </c>
      <c r="N63" s="6">
        <v>3.68824309168</v>
      </c>
      <c r="O63" s="6">
        <v>8.8683642960199993</v>
      </c>
      <c r="P63" s="6">
        <v>14.938673634800001</v>
      </c>
      <c r="Q63" s="6">
        <v>12.712860731199999</v>
      </c>
      <c r="R63" s="6">
        <v>11.459303224699999</v>
      </c>
      <c r="S63" s="6">
        <v>4.5167740016414291</v>
      </c>
      <c r="T63" s="6">
        <v>13.036945863566666</v>
      </c>
      <c r="U63" s="6" t="s">
        <v>188</v>
      </c>
      <c r="V63" s="6">
        <v>2154</v>
      </c>
      <c r="W63" s="6">
        <v>2599</v>
      </c>
      <c r="X63" s="6">
        <v>1</v>
      </c>
      <c r="Y63" s="6" t="s">
        <v>570</v>
      </c>
      <c r="Z63" s="6" t="s">
        <v>371</v>
      </c>
      <c r="AA63" s="6" t="s">
        <v>374</v>
      </c>
      <c r="AB63" s="6" t="s">
        <v>372</v>
      </c>
      <c r="AC63" s="6" t="s">
        <v>373</v>
      </c>
      <c r="AD63" s="6" t="s">
        <v>188</v>
      </c>
    </row>
    <row r="64" spans="1:30" x14ac:dyDescent="0.3">
      <c r="A64" s="6" t="s">
        <v>193</v>
      </c>
      <c r="B64" s="6">
        <v>41514.000603097898</v>
      </c>
      <c r="C64" s="6">
        <v>93783.515552910598</v>
      </c>
      <c r="D64" s="6">
        <v>19112.7799103211</v>
      </c>
      <c r="E64" s="6">
        <v>0.203796795179192</v>
      </c>
      <c r="F64" s="6">
        <v>-2.29479673040739</v>
      </c>
      <c r="G64" s="9">
        <v>3.3209303492840799E-44</v>
      </c>
      <c r="H64" s="9">
        <v>5.8878102534597199E-41</v>
      </c>
      <c r="I64" s="6">
        <v>84.031157019999995</v>
      </c>
      <c r="J64" s="6">
        <v>89.814087439000005</v>
      </c>
      <c r="K64" s="6">
        <v>61.813053535599998</v>
      </c>
      <c r="L64" s="6">
        <v>183.84669571500001</v>
      </c>
      <c r="M64" s="6">
        <v>27.330109907000001</v>
      </c>
      <c r="N64" s="6">
        <v>179.02771172600001</v>
      </c>
      <c r="O64" s="6">
        <v>277.04723385900002</v>
      </c>
      <c r="P64" s="6">
        <v>806.09848320000003</v>
      </c>
      <c r="Q64" s="6">
        <v>659.25752971500003</v>
      </c>
      <c r="R64" s="6">
        <v>499.383383858</v>
      </c>
      <c r="S64" s="6">
        <v>128.98714988594287</v>
      </c>
      <c r="T64" s="6">
        <v>654.91313225766669</v>
      </c>
      <c r="U64" s="6" t="s">
        <v>193</v>
      </c>
      <c r="V64" s="6">
        <v>432</v>
      </c>
      <c r="W64" s="6">
        <v>1063</v>
      </c>
      <c r="X64" s="6">
        <v>5</v>
      </c>
      <c r="Y64" s="6" t="s">
        <v>570</v>
      </c>
      <c r="Z64" s="6" t="s">
        <v>351</v>
      </c>
      <c r="AA64" s="6" t="s">
        <v>280</v>
      </c>
      <c r="AB64" s="6" t="s">
        <v>352</v>
      </c>
      <c r="AC64" s="6" t="s">
        <v>279</v>
      </c>
      <c r="AD64" s="6" t="s">
        <v>193</v>
      </c>
    </row>
    <row r="65" spans="1:30" x14ac:dyDescent="0.3">
      <c r="A65" s="6" t="s">
        <v>211</v>
      </c>
      <c r="B65" s="6">
        <v>1010.5945887381999</v>
      </c>
      <c r="C65" s="6">
        <v>1823.7508572213701</v>
      </c>
      <c r="D65" s="6">
        <v>662.09904510255205</v>
      </c>
      <c r="E65" s="6">
        <v>0.36304248602866301</v>
      </c>
      <c r="F65" s="6">
        <v>-1.46178970149788</v>
      </c>
      <c r="G65" s="9">
        <v>1.53104166172342E-16</v>
      </c>
      <c r="H65" s="9">
        <v>3.5810620102057002E-14</v>
      </c>
      <c r="I65" s="6">
        <v>1.65921360879</v>
      </c>
      <c r="J65" s="6">
        <v>1.273459447</v>
      </c>
      <c r="K65" s="6">
        <v>0.978696674549</v>
      </c>
      <c r="L65" s="6">
        <v>2.8258809416799999</v>
      </c>
      <c r="M65" s="6">
        <v>1.3595362382</v>
      </c>
      <c r="N65" s="6">
        <v>1.6563076701899999</v>
      </c>
      <c r="O65" s="6">
        <v>3.3028620715899999</v>
      </c>
      <c r="P65" s="6">
        <v>5.9111007848200003</v>
      </c>
      <c r="Q65" s="6">
        <v>5.0052034399299998</v>
      </c>
      <c r="R65" s="6">
        <v>4.9796159307699996</v>
      </c>
      <c r="S65" s="6">
        <v>1.8651366645712859</v>
      </c>
      <c r="T65" s="6">
        <v>5.2986400518399996</v>
      </c>
      <c r="U65" s="6" t="s">
        <v>211</v>
      </c>
      <c r="V65" s="6">
        <v>2151</v>
      </c>
      <c r="W65" s="6">
        <v>2573</v>
      </c>
      <c r="X65" s="6">
        <v>1</v>
      </c>
      <c r="Y65" s="6" t="s">
        <v>570</v>
      </c>
      <c r="Z65" s="6" t="s">
        <v>371</v>
      </c>
      <c r="AA65" s="6" t="s">
        <v>374</v>
      </c>
      <c r="AB65" s="6" t="s">
        <v>372</v>
      </c>
      <c r="AC65" s="6" t="s">
        <v>373</v>
      </c>
      <c r="AD65" s="6" t="s">
        <v>211</v>
      </c>
    </row>
    <row r="66" spans="1:30" x14ac:dyDescent="0.3">
      <c r="A66" s="6" t="s">
        <v>225</v>
      </c>
      <c r="B66" s="6">
        <v>2940.0399616398699</v>
      </c>
      <c r="C66" s="6">
        <v>5723.8441566644897</v>
      </c>
      <c r="D66" s="6">
        <v>1746.9810209150401</v>
      </c>
      <c r="E66" s="6">
        <v>0.30521114361245499</v>
      </c>
      <c r="F66" s="6">
        <v>-1.7121204572859201</v>
      </c>
      <c r="G66" s="9">
        <v>2.06876102284769E-25</v>
      </c>
      <c r="H66" s="9">
        <v>1.08514472421526E-22</v>
      </c>
      <c r="I66" s="6">
        <v>5.0569843055100003</v>
      </c>
      <c r="J66" s="6">
        <v>4.4530769885100003</v>
      </c>
      <c r="K66" s="6">
        <v>5.43994529238</v>
      </c>
      <c r="L66" s="6">
        <v>1.6755190876899999</v>
      </c>
      <c r="M66" s="6">
        <v>13.540006589600001</v>
      </c>
      <c r="N66" s="6">
        <v>3.3873129766500001</v>
      </c>
      <c r="O66" s="6">
        <v>26.1094085828</v>
      </c>
      <c r="P66" s="6">
        <v>24.092279804899999</v>
      </c>
      <c r="Q66" s="6">
        <v>15.3565636547</v>
      </c>
      <c r="R66" s="6">
        <v>48.4764518908</v>
      </c>
      <c r="S66" s="6">
        <v>8.5231791175914289</v>
      </c>
      <c r="T66" s="6">
        <v>29.30843178346667</v>
      </c>
      <c r="U66" s="6" t="s">
        <v>225</v>
      </c>
      <c r="V66" s="6">
        <v>981</v>
      </c>
      <c r="W66" s="6">
        <v>1518</v>
      </c>
      <c r="X66" s="6">
        <v>4</v>
      </c>
      <c r="Y66" s="6" t="s">
        <v>570</v>
      </c>
      <c r="Z66" s="6" t="s">
        <v>290</v>
      </c>
      <c r="AA66" s="6" t="s">
        <v>292</v>
      </c>
      <c r="AB66" s="6" t="s">
        <v>291</v>
      </c>
      <c r="AC66" s="6" t="s">
        <v>279</v>
      </c>
      <c r="AD66" s="6" t="s">
        <v>225</v>
      </c>
    </row>
    <row r="67" spans="1:30" x14ac:dyDescent="0.3">
      <c r="A67" s="6" t="s">
        <v>226</v>
      </c>
      <c r="B67" s="6">
        <v>122062.796606758</v>
      </c>
      <c r="C67" s="6">
        <v>191684.879202549</v>
      </c>
      <c r="D67" s="6">
        <v>92224.761208562006</v>
      </c>
      <c r="E67" s="6">
        <v>0.48112694956554403</v>
      </c>
      <c r="F67" s="6">
        <v>-1.0555104829217199</v>
      </c>
      <c r="G67" s="9">
        <v>1.3692871559029301E-9</v>
      </c>
      <c r="H67" s="9">
        <v>9.9739686531904005E-8</v>
      </c>
      <c r="I67" s="6">
        <v>590.51259685599996</v>
      </c>
      <c r="J67" s="6">
        <v>495.78087570500003</v>
      </c>
      <c r="K67" s="6">
        <v>323.80487068399998</v>
      </c>
      <c r="L67" s="6">
        <v>3091.08013317</v>
      </c>
      <c r="M67" s="6">
        <v>1387.7543898599999</v>
      </c>
      <c r="N67" s="6">
        <v>532.38372152700003</v>
      </c>
      <c r="O67" s="6">
        <v>964.95204805399999</v>
      </c>
      <c r="P67" s="6">
        <v>3296.5978737800001</v>
      </c>
      <c r="Q67" s="6">
        <v>802.80139634499994</v>
      </c>
      <c r="R67" s="6">
        <v>2878.9120669499998</v>
      </c>
      <c r="S67" s="6">
        <v>1055.1812336937141</v>
      </c>
      <c r="T67" s="6">
        <v>2326.1037790249998</v>
      </c>
      <c r="U67" s="6" t="s">
        <v>226</v>
      </c>
      <c r="V67" s="6">
        <v>357</v>
      </c>
      <c r="W67" s="6">
        <v>642</v>
      </c>
      <c r="X67" s="6">
        <v>1</v>
      </c>
      <c r="Y67" s="6" t="s">
        <v>570</v>
      </c>
      <c r="Z67" s="6" t="s">
        <v>377</v>
      </c>
      <c r="AA67" s="6" t="s">
        <v>280</v>
      </c>
      <c r="AB67" s="6" t="s">
        <v>378</v>
      </c>
      <c r="AC67" s="6" t="s">
        <v>279</v>
      </c>
      <c r="AD67" s="6" t="s">
        <v>226</v>
      </c>
    </row>
    <row r="68" spans="1:30" x14ac:dyDescent="0.3">
      <c r="A68" s="6" t="s">
        <v>229</v>
      </c>
      <c r="B68" s="6">
        <v>2350.5727419775399</v>
      </c>
      <c r="C68" s="6">
        <v>4100.0062619660703</v>
      </c>
      <c r="D68" s="6">
        <v>1600.8155191253099</v>
      </c>
      <c r="E68" s="6">
        <v>0.39044221321693101</v>
      </c>
      <c r="F68" s="6">
        <v>-1.3568190545213501</v>
      </c>
      <c r="G68" s="9">
        <v>1.4409122477739001E-13</v>
      </c>
      <c r="H68" s="9">
        <v>2.3919952814309499E-11</v>
      </c>
      <c r="I68" s="6">
        <v>2.8887802067699999</v>
      </c>
      <c r="J68" s="6">
        <v>2.5220084854099998</v>
      </c>
      <c r="K68" s="6">
        <v>4.1619442384400003</v>
      </c>
      <c r="L68" s="6">
        <v>10.3132431345</v>
      </c>
      <c r="M68" s="6">
        <v>4.0231491853400003</v>
      </c>
      <c r="N68" s="6">
        <v>8.2334402512799993</v>
      </c>
      <c r="O68" s="6">
        <v>10.142846516600001</v>
      </c>
      <c r="P68" s="6">
        <v>29.9597783486</v>
      </c>
      <c r="Q68" s="6">
        <v>9.8057552239600003</v>
      </c>
      <c r="R68" s="6">
        <v>9.0782051791500002</v>
      </c>
      <c r="S68" s="6">
        <v>6.0407731454771421</v>
      </c>
      <c r="T68" s="6">
        <v>16.281246250570003</v>
      </c>
      <c r="U68" s="6" t="s">
        <v>229</v>
      </c>
      <c r="V68" s="6">
        <v>1242</v>
      </c>
      <c r="W68" s="6">
        <v>1906</v>
      </c>
      <c r="X68" s="6">
        <v>1</v>
      </c>
      <c r="Y68" s="6" t="s">
        <v>570</v>
      </c>
      <c r="Z68" s="6" t="s">
        <v>521</v>
      </c>
      <c r="AA68" s="6" t="s">
        <v>522</v>
      </c>
      <c r="AB68" s="6" t="s">
        <v>280</v>
      </c>
      <c r="AC68" s="6" t="s">
        <v>279</v>
      </c>
      <c r="AD68" s="6" t="s">
        <v>229</v>
      </c>
    </row>
    <row r="69" spans="1:30" x14ac:dyDescent="0.3">
      <c r="A69" s="6" t="s">
        <v>251</v>
      </c>
      <c r="B69" s="6">
        <v>1099.7703949499301</v>
      </c>
      <c r="C69" s="6">
        <v>1946.03468103309</v>
      </c>
      <c r="D69" s="6">
        <v>737.08570091429601</v>
      </c>
      <c r="E69" s="6">
        <v>0.37876288028073601</v>
      </c>
      <c r="F69" s="6">
        <v>-1.40063314491251</v>
      </c>
      <c r="G69" s="9">
        <v>3.33924493332322E-16</v>
      </c>
      <c r="H69" s="9">
        <v>7.5513787143955003E-14</v>
      </c>
      <c r="I69" s="6">
        <v>1.8628840521000001</v>
      </c>
      <c r="J69" s="6">
        <v>1.64383514597</v>
      </c>
      <c r="K69" s="6">
        <v>3.0840539247200001</v>
      </c>
      <c r="L69" s="6">
        <v>1.0330107606900001</v>
      </c>
      <c r="M69" s="6">
        <v>5.6452894706599999</v>
      </c>
      <c r="N69" s="6">
        <v>1.8622785157399999</v>
      </c>
      <c r="O69" s="6">
        <v>12.018755826</v>
      </c>
      <c r="P69" s="6">
        <v>8.7654290581200005</v>
      </c>
      <c r="Q69" s="6">
        <v>5.8346823033400002</v>
      </c>
      <c r="R69" s="6">
        <v>17.6534444039</v>
      </c>
      <c r="S69" s="6">
        <v>3.8785868136971429</v>
      </c>
      <c r="T69" s="6">
        <v>10.751185255120001</v>
      </c>
      <c r="U69" s="6" t="s">
        <v>251</v>
      </c>
      <c r="V69" s="6">
        <v>981</v>
      </c>
      <c r="W69" s="6">
        <v>1405</v>
      </c>
      <c r="X69" s="6">
        <v>1</v>
      </c>
      <c r="Y69" s="6" t="s">
        <v>570</v>
      </c>
      <c r="Z69" s="6" t="s">
        <v>290</v>
      </c>
      <c r="AA69" s="6" t="s">
        <v>292</v>
      </c>
      <c r="AB69" s="6" t="s">
        <v>291</v>
      </c>
      <c r="AC69" s="6" t="s">
        <v>279</v>
      </c>
      <c r="AD69" s="6" t="s">
        <v>251</v>
      </c>
    </row>
    <row r="70" spans="1:30" x14ac:dyDescent="0.3">
      <c r="A70" s="6" t="s">
        <v>258</v>
      </c>
      <c r="B70" s="6">
        <v>806.35912782692901</v>
      </c>
      <c r="C70" s="6">
        <v>1427.4776799224501</v>
      </c>
      <c r="D70" s="6">
        <v>540.16546264313399</v>
      </c>
      <c r="E70" s="6">
        <v>0.37840554023407103</v>
      </c>
      <c r="F70" s="6">
        <v>-1.40199488356283</v>
      </c>
      <c r="G70" s="9">
        <v>1.82482574085064E-14</v>
      </c>
      <c r="H70" s="9">
        <v>3.3842118713218902E-12</v>
      </c>
      <c r="I70" s="6">
        <v>2.06244176532</v>
      </c>
      <c r="J70" s="6">
        <v>1.4181852675</v>
      </c>
      <c r="K70" s="6">
        <v>2.6257882299299999</v>
      </c>
      <c r="L70" s="6">
        <v>1.49618266956</v>
      </c>
      <c r="M70" s="6">
        <v>1.94498080095</v>
      </c>
      <c r="N70" s="6">
        <v>1.53034581543</v>
      </c>
      <c r="O70" s="6">
        <v>2.3126753283900001</v>
      </c>
      <c r="P70" s="6">
        <v>7.4469423591300004</v>
      </c>
      <c r="Q70" s="6">
        <v>5.0263875847700001</v>
      </c>
      <c r="R70" s="6">
        <v>3.1018900570299999</v>
      </c>
      <c r="S70" s="6">
        <v>1.9129428395828572</v>
      </c>
      <c r="T70" s="6">
        <v>5.1917400003100003</v>
      </c>
      <c r="U70" s="6" t="s">
        <v>258</v>
      </c>
      <c r="V70" s="6">
        <v>426</v>
      </c>
      <c r="W70" s="6">
        <v>2039</v>
      </c>
      <c r="X70" s="6">
        <v>2</v>
      </c>
      <c r="Y70" s="6" t="s">
        <v>570</v>
      </c>
      <c r="Z70" s="6" t="s">
        <v>320</v>
      </c>
      <c r="AA70" s="6" t="s">
        <v>322</v>
      </c>
      <c r="AB70" s="6" t="s">
        <v>321</v>
      </c>
      <c r="AC70" s="6" t="s">
        <v>279</v>
      </c>
      <c r="AD70" s="6" t="s">
        <v>258</v>
      </c>
    </row>
    <row r="71" spans="1:30" x14ac:dyDescent="0.3">
      <c r="A71" s="6" t="s">
        <v>266</v>
      </c>
      <c r="B71" s="6">
        <v>16254.7408314566</v>
      </c>
      <c r="C71" s="6">
        <v>33591.4407501108</v>
      </c>
      <c r="D71" s="6">
        <v>8824.7265806047908</v>
      </c>
      <c r="E71" s="6">
        <v>0.26270759406399302</v>
      </c>
      <c r="F71" s="6">
        <v>-1.9284701899616501</v>
      </c>
      <c r="G71" s="9">
        <v>2.6565151203966001E-28</v>
      </c>
      <c r="H71" s="9">
        <v>1.8839367670223801E-25</v>
      </c>
      <c r="I71" s="6">
        <v>24.584022801900002</v>
      </c>
      <c r="J71" s="6">
        <v>8.1683725796599997</v>
      </c>
      <c r="K71" s="6">
        <v>21.214679610299999</v>
      </c>
      <c r="L71" s="6">
        <v>57.360614677100003</v>
      </c>
      <c r="M71" s="6">
        <v>17.1547254428</v>
      </c>
      <c r="N71" s="6">
        <v>90.828511265800003</v>
      </c>
      <c r="O71" s="6">
        <v>74.390631883400005</v>
      </c>
      <c r="P71" s="6">
        <v>328.01046720800002</v>
      </c>
      <c r="Q71" s="6">
        <v>115.18818179900001</v>
      </c>
      <c r="R71" s="6">
        <v>66.4985852935</v>
      </c>
      <c r="S71" s="6">
        <v>41.957365465851431</v>
      </c>
      <c r="T71" s="6">
        <v>169.89907810016669</v>
      </c>
      <c r="U71" s="6" t="s">
        <v>266</v>
      </c>
      <c r="V71" s="6">
        <v>1302</v>
      </c>
      <c r="W71" s="6">
        <v>1485</v>
      </c>
      <c r="X71" s="6">
        <v>1</v>
      </c>
      <c r="Y71" s="6" t="s">
        <v>570</v>
      </c>
      <c r="Z71" s="6" t="s">
        <v>280</v>
      </c>
      <c r="AA71" s="6" t="s">
        <v>530</v>
      </c>
      <c r="AB71" s="6" t="s">
        <v>529</v>
      </c>
      <c r="AC71" s="6" t="s">
        <v>279</v>
      </c>
      <c r="AD71" s="6" t="s">
        <v>266</v>
      </c>
    </row>
    <row r="72" spans="1:30" x14ac:dyDescent="0.3">
      <c r="A72" s="6" t="s">
        <v>48</v>
      </c>
      <c r="B72" s="6">
        <v>891.02390398833404</v>
      </c>
      <c r="C72" s="6">
        <v>1374.0823355574</v>
      </c>
      <c r="D72" s="6">
        <v>683.99886188730397</v>
      </c>
      <c r="E72" s="6">
        <v>0.49778593624801698</v>
      </c>
      <c r="F72" s="6">
        <v>-1.00640262389316</v>
      </c>
      <c r="G72" s="9">
        <v>2.83745260002702E-11</v>
      </c>
      <c r="H72" s="9">
        <v>3.11301560191331E-9</v>
      </c>
      <c r="I72" s="6">
        <v>26.640154642199999</v>
      </c>
      <c r="J72" s="6">
        <v>6.0755256577500001</v>
      </c>
      <c r="K72" s="6">
        <v>0.30341846538200001</v>
      </c>
      <c r="L72" s="6">
        <v>0.39141858650599998</v>
      </c>
      <c r="M72" s="6">
        <v>0.47442528628800001</v>
      </c>
      <c r="N72" s="6">
        <v>0.32477363476600002</v>
      </c>
      <c r="O72" s="6">
        <v>0.53652374686899995</v>
      </c>
      <c r="P72" s="6">
        <v>13.217723532500001</v>
      </c>
      <c r="Q72" s="6">
        <v>9.7121472782199998</v>
      </c>
      <c r="R72" s="6">
        <v>8.75048267771</v>
      </c>
      <c r="S72" s="6">
        <v>4.9637485742515723</v>
      </c>
      <c r="T72" s="6">
        <v>10.560117829476667</v>
      </c>
      <c r="U72" s="6" t="s">
        <v>48</v>
      </c>
      <c r="V72" s="6">
        <v>972</v>
      </c>
      <c r="W72" s="6">
        <v>972</v>
      </c>
      <c r="X72" s="6">
        <v>1</v>
      </c>
      <c r="Y72" s="6" t="s">
        <v>565</v>
      </c>
      <c r="Z72" s="6" t="s">
        <v>280</v>
      </c>
      <c r="AA72" s="6" t="s">
        <v>280</v>
      </c>
      <c r="AB72" s="6" t="s">
        <v>280</v>
      </c>
      <c r="AC72" s="6" t="s">
        <v>279</v>
      </c>
      <c r="AD72" s="6" t="s">
        <v>48</v>
      </c>
    </row>
    <row r="73" spans="1:30" x14ac:dyDescent="0.3">
      <c r="A73" s="6" t="s">
        <v>95</v>
      </c>
      <c r="B73" s="6">
        <v>2966.1471635677899</v>
      </c>
      <c r="C73" s="6">
        <v>4917.1921289925403</v>
      </c>
      <c r="D73" s="6">
        <v>2129.9850355286098</v>
      </c>
      <c r="E73" s="6">
        <v>0.43317100077702397</v>
      </c>
      <c r="F73" s="6">
        <v>-1.2069914318939501</v>
      </c>
      <c r="G73" s="9">
        <v>3.5215641813699201E-16</v>
      </c>
      <c r="H73" s="9">
        <v>7.9232512686776494E-14</v>
      </c>
      <c r="I73" s="6">
        <v>223.34669219099999</v>
      </c>
      <c r="J73" s="6">
        <v>81.771421797000002</v>
      </c>
      <c r="K73" s="6">
        <v>12.3324924639</v>
      </c>
      <c r="L73" s="6">
        <v>15.833513144499999</v>
      </c>
      <c r="M73" s="6">
        <v>15.890842169800001</v>
      </c>
      <c r="N73" s="6">
        <v>12.010983256899999</v>
      </c>
      <c r="O73" s="6">
        <v>18.4548568051</v>
      </c>
      <c r="P73" s="6">
        <v>103.006344567</v>
      </c>
      <c r="Q73" s="6">
        <v>165.385763962</v>
      </c>
      <c r="R73" s="6">
        <v>119.215068137</v>
      </c>
      <c r="S73" s="6">
        <v>54.234400261171423</v>
      </c>
      <c r="T73" s="6">
        <v>129.20239222199999</v>
      </c>
      <c r="U73" s="6" t="s">
        <v>95</v>
      </c>
      <c r="V73" s="6">
        <v>279</v>
      </c>
      <c r="W73" s="6">
        <v>279</v>
      </c>
      <c r="X73" s="6">
        <v>1</v>
      </c>
      <c r="Y73" s="6" t="s">
        <v>565</v>
      </c>
      <c r="Z73" s="6" t="s">
        <v>280</v>
      </c>
      <c r="AA73" s="6" t="s">
        <v>280</v>
      </c>
      <c r="AB73" s="6" t="s">
        <v>280</v>
      </c>
      <c r="AC73" s="6" t="s">
        <v>279</v>
      </c>
      <c r="AD73" s="6" t="s">
        <v>95</v>
      </c>
    </row>
    <row r="74" spans="1:30" x14ac:dyDescent="0.3">
      <c r="A74" s="6" t="s">
        <v>131</v>
      </c>
      <c r="B74" s="6">
        <v>146274.43806481999</v>
      </c>
      <c r="C74" s="6">
        <v>225748.733766636</v>
      </c>
      <c r="D74" s="6">
        <v>112214.02562118501</v>
      </c>
      <c r="E74" s="6">
        <v>0.49707488387148302</v>
      </c>
      <c r="F74" s="6">
        <v>-1.0084648860535901</v>
      </c>
      <c r="G74" s="9">
        <v>3.7215030570859498E-9</v>
      </c>
      <c r="H74" s="9">
        <v>2.4879342496342202E-7</v>
      </c>
      <c r="I74" s="6">
        <v>461.61027978099997</v>
      </c>
      <c r="J74" s="6">
        <v>441.461821327</v>
      </c>
      <c r="K74" s="6">
        <v>448.05428270499999</v>
      </c>
      <c r="L74" s="6">
        <v>571.83499854299998</v>
      </c>
      <c r="M74" s="6">
        <v>374.74781022600001</v>
      </c>
      <c r="N74" s="6">
        <v>895.27064605199996</v>
      </c>
      <c r="O74" s="6">
        <v>1057.41432291</v>
      </c>
      <c r="P74" s="6">
        <v>1380.7385372000001</v>
      </c>
      <c r="Q74" s="6">
        <v>1359.1177946800001</v>
      </c>
      <c r="R74" s="6">
        <v>1056.4801368599999</v>
      </c>
      <c r="S74" s="6">
        <v>607.19916593485709</v>
      </c>
      <c r="T74" s="6">
        <v>1265.44548958</v>
      </c>
      <c r="U74" s="6" t="s">
        <v>131</v>
      </c>
      <c r="V74" s="6">
        <v>612</v>
      </c>
      <c r="W74" s="6">
        <v>1321</v>
      </c>
      <c r="X74" s="6">
        <v>1</v>
      </c>
      <c r="Y74" s="6" t="s">
        <v>566</v>
      </c>
      <c r="Z74" s="6" t="s">
        <v>407</v>
      </c>
      <c r="AA74" s="6" t="s">
        <v>410</v>
      </c>
      <c r="AB74" s="6" t="s">
        <v>408</v>
      </c>
      <c r="AC74" s="6" t="s">
        <v>409</v>
      </c>
      <c r="AD74" s="6" t="s">
        <v>131</v>
      </c>
    </row>
    <row r="75" spans="1:30" x14ac:dyDescent="0.3">
      <c r="A75" s="6" t="s">
        <v>145</v>
      </c>
      <c r="B75" s="6">
        <v>177.77954774535601</v>
      </c>
      <c r="C75" s="6">
        <v>544.45122543041202</v>
      </c>
      <c r="D75" s="6">
        <v>20.6345430231896</v>
      </c>
      <c r="E75" s="6">
        <v>3.7899709026969597E-2</v>
      </c>
      <c r="F75" s="6">
        <v>-4.7216694175514302</v>
      </c>
      <c r="G75" s="9">
        <v>4.0413416860310101E-85</v>
      </c>
      <c r="H75" s="9">
        <v>2.9854401370132502E-81</v>
      </c>
      <c r="I75" s="6">
        <v>0.107569916551</v>
      </c>
      <c r="J75" s="6">
        <v>1.15056012877E-2</v>
      </c>
      <c r="K75" s="6">
        <v>1.8534612138699998E-2</v>
      </c>
      <c r="L75" s="6">
        <v>0.74254408322499998</v>
      </c>
      <c r="M75" s="6">
        <v>1.6146406802199999E-2</v>
      </c>
      <c r="N75" s="6">
        <v>0.12647434815399999</v>
      </c>
      <c r="O75" s="6">
        <v>0.27003991402100003</v>
      </c>
      <c r="P75" s="6">
        <v>10.9550092956</v>
      </c>
      <c r="Q75" s="6">
        <v>2.67469958019</v>
      </c>
      <c r="R75" s="6">
        <v>1.5068928131199999</v>
      </c>
      <c r="S75" s="6">
        <v>0.18468784031137142</v>
      </c>
      <c r="T75" s="6">
        <v>5.0455338963033336</v>
      </c>
      <c r="U75" s="6" t="s">
        <v>145</v>
      </c>
      <c r="V75" s="6">
        <v>318</v>
      </c>
      <c r="W75" s="6">
        <v>816</v>
      </c>
      <c r="X75" s="6">
        <v>1</v>
      </c>
      <c r="Y75" s="6" t="s">
        <v>566</v>
      </c>
      <c r="Z75" s="6" t="s">
        <v>465</v>
      </c>
      <c r="AA75" s="6" t="s">
        <v>467</v>
      </c>
      <c r="AB75" s="6" t="s">
        <v>280</v>
      </c>
      <c r="AC75" s="6" t="s">
        <v>466</v>
      </c>
      <c r="AD75" s="6" t="s">
        <v>145</v>
      </c>
    </row>
    <row r="76" spans="1:30" x14ac:dyDescent="0.3">
      <c r="A76" s="6" t="s">
        <v>206</v>
      </c>
      <c r="B76" s="6">
        <v>146135.57549968499</v>
      </c>
      <c r="C76" s="6">
        <v>244150.59551189601</v>
      </c>
      <c r="D76" s="6">
        <v>104129.138351594</v>
      </c>
      <c r="E76" s="6">
        <v>0.426495532944628</v>
      </c>
      <c r="F76" s="6">
        <v>-1.2293974638534899</v>
      </c>
      <c r="G76" s="9">
        <v>7.3803536938756097E-13</v>
      </c>
      <c r="H76" s="9">
        <v>1.09772854681374E-10</v>
      </c>
      <c r="I76" s="6">
        <v>1065.0864708300001</v>
      </c>
      <c r="J76" s="6">
        <v>524.15550111200002</v>
      </c>
      <c r="K76" s="6">
        <v>427.64858621500002</v>
      </c>
      <c r="L76" s="6">
        <v>2277.4572873500001</v>
      </c>
      <c r="M76" s="6">
        <v>905.97613599600004</v>
      </c>
      <c r="N76" s="6">
        <v>656.46974767799998</v>
      </c>
      <c r="O76" s="6">
        <v>1225.8447836099999</v>
      </c>
      <c r="P76" s="6">
        <v>3793.4198687500002</v>
      </c>
      <c r="Q76" s="6">
        <v>1362.2316769700001</v>
      </c>
      <c r="R76" s="6">
        <v>2325.8823044999999</v>
      </c>
      <c r="S76" s="6">
        <v>1011.8055018272856</v>
      </c>
      <c r="T76" s="6">
        <v>2493.8446167400002</v>
      </c>
      <c r="U76" s="6" t="s">
        <v>206</v>
      </c>
      <c r="V76" s="6">
        <v>468</v>
      </c>
      <c r="W76" s="6">
        <v>749</v>
      </c>
      <c r="X76" s="6">
        <v>1</v>
      </c>
      <c r="Y76" s="6" t="s">
        <v>566</v>
      </c>
      <c r="Z76" s="6" t="s">
        <v>510</v>
      </c>
      <c r="AA76" s="6" t="s">
        <v>280</v>
      </c>
      <c r="AB76" s="6" t="s">
        <v>280</v>
      </c>
      <c r="AC76" s="6" t="s">
        <v>279</v>
      </c>
      <c r="AD76" s="6" t="s">
        <v>206</v>
      </c>
    </row>
    <row r="77" spans="1:30" x14ac:dyDescent="0.3">
      <c r="A77" s="6" t="s">
        <v>213</v>
      </c>
      <c r="B77" s="6">
        <v>44446.3832802092</v>
      </c>
      <c r="C77" s="6">
        <v>69659.634738130495</v>
      </c>
      <c r="D77" s="6">
        <v>33640.7040839572</v>
      </c>
      <c r="E77" s="6">
        <v>0.48292966522752701</v>
      </c>
      <c r="F77" s="6">
        <v>-1.0501150073094401</v>
      </c>
      <c r="G77" s="9">
        <v>4.8273623603733899E-10</v>
      </c>
      <c r="H77" s="9">
        <v>3.8938233954505903E-8</v>
      </c>
      <c r="I77" s="6">
        <v>341.39702435100003</v>
      </c>
      <c r="J77" s="6">
        <v>398.57139555100002</v>
      </c>
      <c r="K77" s="6">
        <v>321.871724691</v>
      </c>
      <c r="L77" s="6">
        <v>1015.80323823</v>
      </c>
      <c r="M77" s="6">
        <v>389.77943924200002</v>
      </c>
      <c r="N77" s="6">
        <v>510.03047886100001</v>
      </c>
      <c r="O77" s="6">
        <v>1058.1773880600001</v>
      </c>
      <c r="P77" s="6">
        <v>929.721211004</v>
      </c>
      <c r="Q77" s="6">
        <v>1475.0013586299999</v>
      </c>
      <c r="R77" s="6">
        <v>1227.55764344</v>
      </c>
      <c r="S77" s="6">
        <v>576.518669855143</v>
      </c>
      <c r="T77" s="6">
        <v>1210.7600710246668</v>
      </c>
      <c r="U77" s="6" t="s">
        <v>213</v>
      </c>
      <c r="V77" s="6">
        <v>381</v>
      </c>
      <c r="W77" s="6">
        <v>424</v>
      </c>
      <c r="X77" s="6">
        <v>1</v>
      </c>
      <c r="Y77" s="6" t="s">
        <v>566</v>
      </c>
      <c r="Z77" s="6" t="s">
        <v>560</v>
      </c>
      <c r="AA77" s="6" t="s">
        <v>280</v>
      </c>
      <c r="AB77" s="6" t="s">
        <v>561</v>
      </c>
      <c r="AC77" s="6" t="s">
        <v>279</v>
      </c>
      <c r="AD77" s="6" t="s">
        <v>213</v>
      </c>
    </row>
    <row r="78" spans="1:30" x14ac:dyDescent="0.3">
      <c r="A78" s="6" t="s">
        <v>220</v>
      </c>
      <c r="B78" s="6">
        <v>593559.66433692898</v>
      </c>
      <c r="C78" s="6">
        <v>1092219.93847407</v>
      </c>
      <c r="D78" s="6">
        <v>379848.11827815301</v>
      </c>
      <c r="E78" s="6">
        <v>0.34777621694842398</v>
      </c>
      <c r="F78" s="6">
        <v>-1.5237688191254399</v>
      </c>
      <c r="G78" s="9">
        <v>5.8614123290900406E-20</v>
      </c>
      <c r="H78" s="9">
        <v>1.9907916426698999E-17</v>
      </c>
      <c r="I78" s="6">
        <v>3915.22244142</v>
      </c>
      <c r="J78" s="6">
        <v>1987.2119320100001</v>
      </c>
      <c r="K78" s="6">
        <v>1720.2668205699999</v>
      </c>
      <c r="L78" s="6">
        <v>4028.8141976299999</v>
      </c>
      <c r="M78" s="6">
        <v>2175.2084426199999</v>
      </c>
      <c r="N78" s="6">
        <v>2851.9244849000002</v>
      </c>
      <c r="O78" s="6">
        <v>5101.41627685</v>
      </c>
      <c r="P78" s="6">
        <v>14578.615791099999</v>
      </c>
      <c r="Q78" s="6">
        <v>5586.0531028400001</v>
      </c>
      <c r="R78" s="6">
        <v>8176.11908004</v>
      </c>
      <c r="S78" s="6">
        <v>3111.4377994285715</v>
      </c>
      <c r="T78" s="6">
        <v>9446.9293246599991</v>
      </c>
      <c r="U78" s="6" t="s">
        <v>220</v>
      </c>
      <c r="V78" s="6">
        <v>477</v>
      </c>
      <c r="W78" s="6">
        <v>881</v>
      </c>
      <c r="X78" s="6">
        <v>1</v>
      </c>
      <c r="Y78" s="6" t="s">
        <v>566</v>
      </c>
      <c r="Z78" s="6" t="s">
        <v>510</v>
      </c>
      <c r="AA78" s="6" t="s">
        <v>280</v>
      </c>
      <c r="AB78" s="6" t="s">
        <v>280</v>
      </c>
      <c r="AC78" s="6" t="s">
        <v>279</v>
      </c>
      <c r="AD78" s="6" t="s">
        <v>220</v>
      </c>
    </row>
    <row r="79" spans="1:30" x14ac:dyDescent="0.3">
      <c r="A79" s="6" t="s">
        <v>160</v>
      </c>
      <c r="B79" s="6">
        <v>1562.9977144690499</v>
      </c>
      <c r="C79" s="6">
        <v>2671.6162738810399</v>
      </c>
      <c r="D79" s="6">
        <v>1087.8754747210501</v>
      </c>
      <c r="E79" s="6">
        <v>0.40719750263412602</v>
      </c>
      <c r="F79" s="6">
        <v>-1.2961993815788899</v>
      </c>
      <c r="G79" s="9">
        <v>1.34188658643147E-13</v>
      </c>
      <c r="H79" s="9">
        <v>2.24019247132562E-11</v>
      </c>
      <c r="I79" s="6">
        <v>4.06412746096</v>
      </c>
      <c r="J79" s="6">
        <v>4.41098666221</v>
      </c>
      <c r="K79" s="6">
        <v>2.8107378651800001</v>
      </c>
      <c r="L79" s="6">
        <v>3.6996010562100001</v>
      </c>
      <c r="M79" s="6">
        <v>7.6503915708800001</v>
      </c>
      <c r="N79" s="6">
        <v>2.4892548523300002</v>
      </c>
      <c r="O79" s="6">
        <v>6.2928286066599997</v>
      </c>
      <c r="P79" s="6">
        <v>12.911952529300001</v>
      </c>
      <c r="Q79" s="6">
        <v>10.5116625908</v>
      </c>
      <c r="R79" s="6">
        <v>10.379924984900001</v>
      </c>
      <c r="S79" s="6">
        <v>4.4882754392042852</v>
      </c>
      <c r="T79" s="6">
        <v>11.267846701666668</v>
      </c>
      <c r="U79" s="6" t="s">
        <v>160</v>
      </c>
      <c r="V79" s="6">
        <v>1773</v>
      </c>
      <c r="W79" s="6">
        <v>1773</v>
      </c>
      <c r="X79" s="6">
        <v>1</v>
      </c>
      <c r="Y79" s="6" t="s">
        <v>578</v>
      </c>
      <c r="Z79" s="6" t="s">
        <v>540</v>
      </c>
      <c r="AA79" s="6" t="s">
        <v>542</v>
      </c>
      <c r="AB79" s="6" t="s">
        <v>541</v>
      </c>
      <c r="AC79" s="6" t="s">
        <v>279</v>
      </c>
      <c r="AD79" s="6" t="s">
        <v>160</v>
      </c>
    </row>
    <row r="80" spans="1:30" x14ac:dyDescent="0.3">
      <c r="A80" s="6" t="s">
        <v>164</v>
      </c>
      <c r="B80" s="6">
        <v>2366.6707154676301</v>
      </c>
      <c r="C80" s="6">
        <v>3641.66916071268</v>
      </c>
      <c r="D80" s="6">
        <v>1820.2428103626</v>
      </c>
      <c r="E80" s="6">
        <v>0.49983750034184299</v>
      </c>
      <c r="F80" s="6">
        <v>-1.0004689511104601</v>
      </c>
      <c r="G80" s="9">
        <v>7.2724053192565296E-9</v>
      </c>
      <c r="H80" s="9">
        <v>4.5833482874905002E-7</v>
      </c>
      <c r="I80" s="6">
        <v>7.5301696257300001</v>
      </c>
      <c r="J80" s="6">
        <v>9.3130087139400004</v>
      </c>
      <c r="K80" s="6">
        <v>7.0853682685299999</v>
      </c>
      <c r="L80" s="6">
        <v>11.8606919774</v>
      </c>
      <c r="M80" s="6">
        <v>5.8012707643099999</v>
      </c>
      <c r="N80" s="6">
        <v>8.6318106426199996</v>
      </c>
      <c r="O80" s="6">
        <v>11.355078772300001</v>
      </c>
      <c r="P80" s="6">
        <v>23.864870823099999</v>
      </c>
      <c r="Q80" s="6">
        <v>15.872741442100001</v>
      </c>
      <c r="R80" s="6">
        <v>15.1635057274</v>
      </c>
      <c r="S80" s="6">
        <v>8.7967712521185728</v>
      </c>
      <c r="T80" s="6">
        <v>18.300372664200001</v>
      </c>
      <c r="U80" s="6" t="s">
        <v>164</v>
      </c>
      <c r="V80" s="6">
        <v>849</v>
      </c>
      <c r="W80" s="6">
        <v>1491</v>
      </c>
      <c r="X80" s="6">
        <v>1</v>
      </c>
      <c r="Y80" s="6" t="s">
        <v>578</v>
      </c>
      <c r="Z80" s="6" t="s">
        <v>414</v>
      </c>
      <c r="AA80" s="6" t="s">
        <v>416</v>
      </c>
      <c r="AB80" s="6" t="s">
        <v>415</v>
      </c>
      <c r="AC80" s="6" t="s">
        <v>279</v>
      </c>
      <c r="AD80" s="6" t="s">
        <v>164</v>
      </c>
    </row>
    <row r="81" spans="1:30" x14ac:dyDescent="0.3">
      <c r="A81" s="6" t="s">
        <v>204</v>
      </c>
      <c r="B81" s="6">
        <v>8192.7510726309101</v>
      </c>
      <c r="C81" s="6">
        <v>12903.985812245501</v>
      </c>
      <c r="D81" s="6">
        <v>6173.6504699389398</v>
      </c>
      <c r="E81" s="6">
        <v>0.47842973169424402</v>
      </c>
      <c r="F81" s="6">
        <v>-1.0636210472514001</v>
      </c>
      <c r="G81" s="9">
        <v>2.9909829191280002E-10</v>
      </c>
      <c r="H81" s="9">
        <v>2.5372407926501401E-8</v>
      </c>
      <c r="I81" s="6">
        <v>23.966696486699998</v>
      </c>
      <c r="J81" s="6">
        <v>28.429950873599999</v>
      </c>
      <c r="K81" s="6">
        <v>24.940668066299999</v>
      </c>
      <c r="L81" s="6">
        <v>20.764295124899999</v>
      </c>
      <c r="M81" s="6">
        <v>22.392998084999999</v>
      </c>
      <c r="N81" s="6">
        <v>22.365255896000001</v>
      </c>
      <c r="O81" s="6">
        <v>36.392136079799997</v>
      </c>
      <c r="P81" s="6">
        <v>71.8648843924</v>
      </c>
      <c r="Q81" s="6">
        <v>51.239886741699998</v>
      </c>
      <c r="R81" s="6">
        <v>42.747188497400003</v>
      </c>
      <c r="S81" s="6">
        <v>25.607428658899998</v>
      </c>
      <c r="T81" s="6">
        <v>55.283986543833329</v>
      </c>
      <c r="U81" s="6" t="s">
        <v>204</v>
      </c>
      <c r="V81" s="6">
        <v>1245</v>
      </c>
      <c r="W81" s="6">
        <v>1741</v>
      </c>
      <c r="X81" s="6">
        <v>2</v>
      </c>
      <c r="Y81" s="6" t="s">
        <v>578</v>
      </c>
      <c r="Z81" s="6" t="s">
        <v>437</v>
      </c>
      <c r="AA81" s="6" t="s">
        <v>439</v>
      </c>
      <c r="AB81" s="6" t="s">
        <v>280</v>
      </c>
      <c r="AC81" s="6" t="s">
        <v>438</v>
      </c>
      <c r="AD81" s="6" t="s">
        <v>204</v>
      </c>
    </row>
    <row r="82" spans="1:30" x14ac:dyDescent="0.3">
      <c r="A82" s="6" t="s">
        <v>234</v>
      </c>
      <c r="B82" s="6">
        <v>1051.9257096331</v>
      </c>
      <c r="C82" s="6">
        <v>1749.7536847255899</v>
      </c>
      <c r="D82" s="6">
        <v>752.856577450602</v>
      </c>
      <c r="E82" s="6">
        <v>0.43026431892821998</v>
      </c>
      <c r="F82" s="6">
        <v>-1.2167048898316699</v>
      </c>
      <c r="G82" s="9">
        <v>3.47672274478019E-12</v>
      </c>
      <c r="H82" s="9">
        <v>4.4742678392695698E-10</v>
      </c>
      <c r="I82" s="6">
        <v>4.3024054987199998</v>
      </c>
      <c r="J82" s="6">
        <v>4.6786377076300001</v>
      </c>
      <c r="K82" s="6">
        <v>3.4848777743200001</v>
      </c>
      <c r="L82" s="6">
        <v>4.3506175890099996</v>
      </c>
      <c r="M82" s="6">
        <v>3.9471506068700002</v>
      </c>
      <c r="N82" s="6">
        <v>4.6643739599199998</v>
      </c>
      <c r="O82" s="6">
        <v>6.1943555744200003</v>
      </c>
      <c r="P82" s="6">
        <v>12.9792911993</v>
      </c>
      <c r="Q82" s="6">
        <v>9.3295454874699999</v>
      </c>
      <c r="R82" s="6">
        <v>10.586546415300001</v>
      </c>
      <c r="S82" s="6">
        <v>4.5174883872700002</v>
      </c>
      <c r="T82" s="6">
        <v>10.965127700689999</v>
      </c>
      <c r="U82" s="6" t="s">
        <v>234</v>
      </c>
      <c r="V82" s="6">
        <v>1200</v>
      </c>
      <c r="W82" s="6">
        <v>1200</v>
      </c>
      <c r="X82" s="6">
        <v>3</v>
      </c>
      <c r="Y82" s="6" t="s">
        <v>578</v>
      </c>
      <c r="Z82" s="6" t="s">
        <v>432</v>
      </c>
      <c r="AA82" s="6" t="s">
        <v>430</v>
      </c>
      <c r="AB82" s="6" t="s">
        <v>429</v>
      </c>
      <c r="AC82" s="6" t="s">
        <v>279</v>
      </c>
      <c r="AD82" s="6" t="s">
        <v>234</v>
      </c>
    </row>
    <row r="83" spans="1:30" x14ac:dyDescent="0.3">
      <c r="A83" s="6" t="s">
        <v>137</v>
      </c>
      <c r="B83" s="6">
        <v>12103.314381595301</v>
      </c>
      <c r="C83" s="6">
        <v>27689.2303666802</v>
      </c>
      <c r="D83" s="6">
        <v>5423.6361022732599</v>
      </c>
      <c r="E83" s="6">
        <v>0.19587529268418299</v>
      </c>
      <c r="F83" s="6">
        <v>-2.3519926644590501</v>
      </c>
      <c r="G83" s="9">
        <v>7.7906765983774397E-43</v>
      </c>
      <c r="H83" s="9">
        <v>1.21161422529187E-39</v>
      </c>
      <c r="I83" s="6">
        <v>17.824074724599999</v>
      </c>
      <c r="J83" s="6">
        <v>18.2699697714</v>
      </c>
      <c r="K83" s="6">
        <v>28.908965443700001</v>
      </c>
      <c r="L83" s="6">
        <v>125.934504621</v>
      </c>
      <c r="M83" s="6">
        <v>16.204501411599999</v>
      </c>
      <c r="N83" s="6">
        <v>61.447466718199998</v>
      </c>
      <c r="O83" s="6">
        <v>75.259445545299997</v>
      </c>
      <c r="P83" s="6">
        <v>516.10099867999998</v>
      </c>
      <c r="Q83" s="6">
        <v>159.385505061</v>
      </c>
      <c r="R83" s="6">
        <v>112.109913507</v>
      </c>
      <c r="S83" s="6">
        <v>49.121275462257145</v>
      </c>
      <c r="T83" s="6">
        <v>262.53213908266667</v>
      </c>
      <c r="U83" s="6" t="s">
        <v>137</v>
      </c>
      <c r="V83" s="6">
        <v>462</v>
      </c>
      <c r="W83" s="6">
        <v>796</v>
      </c>
      <c r="X83" s="6">
        <v>1</v>
      </c>
      <c r="Y83" s="6" t="s">
        <v>567</v>
      </c>
      <c r="Z83" s="6" t="s">
        <v>401</v>
      </c>
      <c r="AA83" s="6" t="s">
        <v>402</v>
      </c>
      <c r="AB83" s="6" t="s">
        <v>280</v>
      </c>
      <c r="AC83" s="6" t="s">
        <v>279</v>
      </c>
      <c r="AD83" s="6" t="s">
        <v>137</v>
      </c>
    </row>
    <row r="84" spans="1:30" x14ac:dyDescent="0.3">
      <c r="A84" s="6" t="s">
        <v>139</v>
      </c>
      <c r="B84" s="6">
        <v>8309.2954610352608</v>
      </c>
      <c r="C84" s="6">
        <v>13464.455732898399</v>
      </c>
      <c r="D84" s="6">
        <v>6099.9410588082001</v>
      </c>
      <c r="E84" s="6">
        <v>0.45304029957214698</v>
      </c>
      <c r="F84" s="6">
        <v>-1.1422887059692099</v>
      </c>
      <c r="G84" s="9">
        <v>7.5678307231300601E-11</v>
      </c>
      <c r="H84" s="9">
        <v>7.5393372883279692E-9</v>
      </c>
      <c r="I84" s="6">
        <v>11.303154967199999</v>
      </c>
      <c r="J84" s="6">
        <v>10.1499179402</v>
      </c>
      <c r="K84" s="6">
        <v>46.082616779699997</v>
      </c>
      <c r="L84" s="6">
        <v>15.7150508566</v>
      </c>
      <c r="M84" s="6">
        <v>19.478672208199999</v>
      </c>
      <c r="N84" s="6">
        <v>13.3883325834</v>
      </c>
      <c r="O84" s="6">
        <v>20.177134829100002</v>
      </c>
      <c r="P84" s="6">
        <v>58.942290828799997</v>
      </c>
      <c r="Q84" s="6">
        <v>47.869093855999999</v>
      </c>
      <c r="R84" s="6">
        <v>24.1290712234</v>
      </c>
      <c r="S84" s="6">
        <v>19.470697166342855</v>
      </c>
      <c r="T84" s="6">
        <v>43.646818636066662</v>
      </c>
      <c r="U84" s="6" t="s">
        <v>139</v>
      </c>
      <c r="V84" s="6">
        <v>1959</v>
      </c>
      <c r="W84" s="6">
        <v>2269</v>
      </c>
      <c r="X84" s="6">
        <v>1</v>
      </c>
      <c r="Y84" s="6" t="s">
        <v>567</v>
      </c>
      <c r="Z84" s="6" t="s">
        <v>327</v>
      </c>
      <c r="AA84" s="6" t="s">
        <v>475</v>
      </c>
      <c r="AB84" s="6" t="s">
        <v>280</v>
      </c>
      <c r="AC84" s="6" t="s">
        <v>474</v>
      </c>
      <c r="AD84" s="6" t="s">
        <v>139</v>
      </c>
    </row>
    <row r="85" spans="1:30" x14ac:dyDescent="0.3">
      <c r="A85" s="6" t="s">
        <v>140</v>
      </c>
      <c r="B85" s="6">
        <v>5004.0577841345203</v>
      </c>
      <c r="C85" s="6">
        <v>9549.4453647743794</v>
      </c>
      <c r="D85" s="6">
        <v>3056.0345352888598</v>
      </c>
      <c r="E85" s="6">
        <v>0.32002220218588201</v>
      </c>
      <c r="F85" s="6">
        <v>-1.6437560964236699</v>
      </c>
      <c r="G85" s="9">
        <v>9.0031791105198197E-20</v>
      </c>
      <c r="H85" s="9">
        <v>2.97800305451586E-17</v>
      </c>
      <c r="I85" s="6">
        <v>7.8904482768499999</v>
      </c>
      <c r="J85" s="6">
        <v>10.6228722468</v>
      </c>
      <c r="K85" s="6">
        <v>18.741370273600001</v>
      </c>
      <c r="L85" s="6">
        <v>72.524663412999999</v>
      </c>
      <c r="M85" s="6">
        <v>9.5084495979299994</v>
      </c>
      <c r="N85" s="6">
        <v>39.353864303899996</v>
      </c>
      <c r="O85" s="6">
        <v>57.322486699899997</v>
      </c>
      <c r="P85" s="6">
        <v>168.545331839</v>
      </c>
      <c r="Q85" s="6">
        <v>102.39747850400001</v>
      </c>
      <c r="R85" s="6">
        <v>22.8128772534</v>
      </c>
      <c r="S85" s="6">
        <v>30.852022115997141</v>
      </c>
      <c r="T85" s="6">
        <v>97.91856253213335</v>
      </c>
      <c r="U85" s="6" t="s">
        <v>140</v>
      </c>
      <c r="V85" s="6">
        <v>462</v>
      </c>
      <c r="W85" s="6">
        <v>715</v>
      </c>
      <c r="X85" s="6">
        <v>1</v>
      </c>
      <c r="Y85" s="6" t="s">
        <v>567</v>
      </c>
      <c r="Z85" s="6" t="s">
        <v>401</v>
      </c>
      <c r="AA85" s="6" t="s">
        <v>402</v>
      </c>
      <c r="AB85" s="6" t="s">
        <v>280</v>
      </c>
      <c r="AC85" s="6" t="s">
        <v>279</v>
      </c>
      <c r="AD85" s="6" t="s">
        <v>140</v>
      </c>
    </row>
    <row r="86" spans="1:30" x14ac:dyDescent="0.3">
      <c r="A86" s="6" t="s">
        <v>170</v>
      </c>
      <c r="B86" s="6">
        <v>393.234818056682</v>
      </c>
      <c r="C86" s="6">
        <v>718.35728453424201</v>
      </c>
      <c r="D86" s="6">
        <v>253.89661813772801</v>
      </c>
      <c r="E86" s="6">
        <v>0.35344058396003603</v>
      </c>
      <c r="F86" s="6">
        <v>-1.50046038743636</v>
      </c>
      <c r="G86" s="9">
        <v>1.0633754237554E-14</v>
      </c>
      <c r="H86" s="9">
        <v>2.0403688569187199E-12</v>
      </c>
      <c r="I86" s="6">
        <v>0.33536574500499999</v>
      </c>
      <c r="J86" s="6">
        <v>0.31333919353599998</v>
      </c>
      <c r="K86" s="6">
        <v>12.796717774199999</v>
      </c>
      <c r="L86" s="6">
        <v>0.74026012033900002</v>
      </c>
      <c r="M86" s="6">
        <v>0.56187100654699995</v>
      </c>
      <c r="N86" s="6">
        <v>0.30016161737399999</v>
      </c>
      <c r="O86" s="6">
        <v>0.85344629439800002</v>
      </c>
      <c r="P86" s="6">
        <v>4.1835053866900003</v>
      </c>
      <c r="Q86" s="6">
        <v>13.3917018074</v>
      </c>
      <c r="R86" s="6">
        <v>0.72217736960300005</v>
      </c>
      <c r="S86" s="6">
        <v>2.2715945359141427</v>
      </c>
      <c r="T86" s="6">
        <v>6.0991281878976666</v>
      </c>
      <c r="U86" s="6" t="s">
        <v>170</v>
      </c>
      <c r="V86" s="6">
        <v>462</v>
      </c>
      <c r="W86" s="6">
        <v>809</v>
      </c>
      <c r="X86" s="6">
        <v>1</v>
      </c>
      <c r="Y86" s="6" t="s">
        <v>567</v>
      </c>
      <c r="Z86" s="6" t="s">
        <v>401</v>
      </c>
      <c r="AA86" s="6" t="s">
        <v>402</v>
      </c>
      <c r="AB86" s="6" t="s">
        <v>280</v>
      </c>
      <c r="AC86" s="6" t="s">
        <v>279</v>
      </c>
      <c r="AD86" s="6" t="s">
        <v>170</v>
      </c>
    </row>
    <row r="87" spans="1:30" x14ac:dyDescent="0.3">
      <c r="A87" s="6" t="s">
        <v>171</v>
      </c>
      <c r="B87" s="6">
        <v>460.631366889616</v>
      </c>
      <c r="C87" s="6">
        <v>810.98971431875998</v>
      </c>
      <c r="D87" s="6">
        <v>310.47778941998303</v>
      </c>
      <c r="E87" s="6">
        <v>0.38283813461282701</v>
      </c>
      <c r="F87" s="6">
        <v>-1.3851935506522199</v>
      </c>
      <c r="G87" s="9">
        <v>6.9660397352385404E-13</v>
      </c>
      <c r="H87" s="9">
        <v>1.0413465841647399E-10</v>
      </c>
      <c r="I87" s="6">
        <v>0.42901784900200002</v>
      </c>
      <c r="J87" s="6">
        <v>0.38545451352100002</v>
      </c>
      <c r="K87" s="6">
        <v>10.9772735118</v>
      </c>
      <c r="L87" s="6">
        <v>0.89532697206599998</v>
      </c>
      <c r="M87" s="6">
        <v>0.87578868097999996</v>
      </c>
      <c r="N87" s="6">
        <v>0.54595378440700004</v>
      </c>
      <c r="O87" s="6">
        <v>1.27803054518</v>
      </c>
      <c r="P87" s="6">
        <v>4.4301181967499996</v>
      </c>
      <c r="Q87" s="6">
        <v>11.155811611600001</v>
      </c>
      <c r="R87" s="6">
        <v>0.90978522363799996</v>
      </c>
      <c r="S87" s="6">
        <v>2.1981208367080001</v>
      </c>
      <c r="T87" s="6">
        <v>5.4985716773293332</v>
      </c>
      <c r="U87" s="6" t="s">
        <v>171</v>
      </c>
      <c r="V87" s="6">
        <v>462</v>
      </c>
      <c r="W87" s="6">
        <v>1023</v>
      </c>
      <c r="X87" s="6">
        <v>1</v>
      </c>
      <c r="Y87" s="6" t="s">
        <v>567</v>
      </c>
      <c r="Z87" s="6" t="s">
        <v>401</v>
      </c>
      <c r="AA87" s="6" t="s">
        <v>402</v>
      </c>
      <c r="AB87" s="6" t="s">
        <v>280</v>
      </c>
      <c r="AC87" s="6" t="s">
        <v>279</v>
      </c>
      <c r="AD87" s="6" t="s">
        <v>171</v>
      </c>
    </row>
    <row r="88" spans="1:30" x14ac:dyDescent="0.3">
      <c r="A88" s="6" t="s">
        <v>182</v>
      </c>
      <c r="B88" s="6">
        <v>2443.2393470847201</v>
      </c>
      <c r="C88" s="6">
        <v>4131.2750217154899</v>
      </c>
      <c r="D88" s="6">
        <v>1719.7954865286699</v>
      </c>
      <c r="E88" s="6">
        <v>0.41628685514491198</v>
      </c>
      <c r="F88" s="6">
        <v>-1.2643500908571099</v>
      </c>
      <c r="G88" s="9">
        <v>4.6620780292745503E-13</v>
      </c>
      <c r="H88" s="9">
        <v>7.1874648880191504E-11</v>
      </c>
      <c r="I88" s="6">
        <v>0.18504667352000001</v>
      </c>
      <c r="J88" s="6">
        <v>0.46981049228799998</v>
      </c>
      <c r="K88" s="6">
        <v>32.411290749999999</v>
      </c>
      <c r="L88" s="6">
        <v>0.55894191970499996</v>
      </c>
      <c r="M88" s="6">
        <v>1.18729298253</v>
      </c>
      <c r="N88" s="6">
        <v>0.125959806461</v>
      </c>
      <c r="O88" s="6">
        <v>0.49604728225599998</v>
      </c>
      <c r="P88" s="6">
        <v>11.2622810646</v>
      </c>
      <c r="Q88" s="6">
        <v>23.490274335100001</v>
      </c>
      <c r="R88" s="6">
        <v>0.14095557029</v>
      </c>
      <c r="S88" s="6">
        <v>5.0620557009657148</v>
      </c>
      <c r="T88" s="6">
        <v>11.631170323329998</v>
      </c>
      <c r="U88" s="6" t="s">
        <v>182</v>
      </c>
      <c r="V88" s="6">
        <v>2100</v>
      </c>
      <c r="W88" s="6">
        <v>2458</v>
      </c>
      <c r="X88" s="6">
        <v>1</v>
      </c>
      <c r="Y88" s="6" t="s">
        <v>567</v>
      </c>
      <c r="Z88" s="6" t="s">
        <v>480</v>
      </c>
      <c r="AA88" s="6" t="s">
        <v>483</v>
      </c>
      <c r="AB88" s="6" t="s">
        <v>481</v>
      </c>
      <c r="AC88" s="6" t="s">
        <v>482</v>
      </c>
      <c r="AD88" s="6" t="s">
        <v>182</v>
      </c>
    </row>
    <row r="89" spans="1:30" x14ac:dyDescent="0.3">
      <c r="A89" s="6" t="s">
        <v>183</v>
      </c>
      <c r="B89" s="6">
        <v>1489.01545249829</v>
      </c>
      <c r="C89" s="6">
        <v>3030.0925947548899</v>
      </c>
      <c r="D89" s="6">
        <v>828.55382010260905</v>
      </c>
      <c r="E89" s="6">
        <v>0.27344174944912297</v>
      </c>
      <c r="F89" s="6">
        <v>-1.8706945625328399</v>
      </c>
      <c r="G89" s="9">
        <v>5.3102183389627496E-26</v>
      </c>
      <c r="H89" s="9">
        <v>3.0369995167356798E-23</v>
      </c>
      <c r="I89" s="6">
        <v>1.7126370898800001</v>
      </c>
      <c r="J89" s="6">
        <v>1.0888729907000001</v>
      </c>
      <c r="K89" s="6">
        <v>1.7397884902</v>
      </c>
      <c r="L89" s="6">
        <v>2.4536135157899999</v>
      </c>
      <c r="M89" s="6">
        <v>1.48447204297</v>
      </c>
      <c r="N89" s="6">
        <v>0.91836400298400001</v>
      </c>
      <c r="O89" s="6">
        <v>3.97463349529</v>
      </c>
      <c r="P89" s="6">
        <v>13.321234777600001</v>
      </c>
      <c r="Q89" s="6">
        <v>4.6036369492000002</v>
      </c>
      <c r="R89" s="6">
        <v>3.6932862807400002</v>
      </c>
      <c r="S89" s="6">
        <v>1.9103402325448571</v>
      </c>
      <c r="T89" s="6">
        <v>7.20605266918</v>
      </c>
      <c r="U89" s="6" t="s">
        <v>183</v>
      </c>
      <c r="V89" s="6">
        <v>2853</v>
      </c>
      <c r="W89" s="6">
        <v>3173</v>
      </c>
      <c r="X89" s="6">
        <v>1</v>
      </c>
      <c r="Y89" s="6" t="s">
        <v>567</v>
      </c>
      <c r="Z89" s="6" t="s">
        <v>384</v>
      </c>
      <c r="AA89" s="6" t="s">
        <v>341</v>
      </c>
      <c r="AB89" s="6" t="s">
        <v>280</v>
      </c>
      <c r="AC89" s="6" t="s">
        <v>279</v>
      </c>
      <c r="AD89" s="6" t="s">
        <v>183</v>
      </c>
    </row>
    <row r="90" spans="1:30" x14ac:dyDescent="0.3">
      <c r="A90" s="6" t="s">
        <v>185</v>
      </c>
      <c r="B90" s="6">
        <v>5345.0967766833901</v>
      </c>
      <c r="C90" s="6">
        <v>9259.4063187262891</v>
      </c>
      <c r="D90" s="6">
        <v>3667.5355443792901</v>
      </c>
      <c r="E90" s="6">
        <v>0.396087547963203</v>
      </c>
      <c r="F90" s="6">
        <v>-1.3361087477829601</v>
      </c>
      <c r="G90" s="9">
        <v>1.0018906871772401E-12</v>
      </c>
      <c r="H90" s="9">
        <v>1.4607665089835699E-10</v>
      </c>
      <c r="I90" s="6">
        <v>16.2951427456</v>
      </c>
      <c r="J90" s="6">
        <v>12.6589805011</v>
      </c>
      <c r="K90" s="6">
        <v>12.607256855399999</v>
      </c>
      <c r="L90" s="6">
        <v>36.912361491399999</v>
      </c>
      <c r="M90" s="6">
        <v>35.291779281799997</v>
      </c>
      <c r="N90" s="6">
        <v>10.120934700399999</v>
      </c>
      <c r="O90" s="6">
        <v>14.874476055200001</v>
      </c>
      <c r="P90" s="6">
        <v>111.361752353</v>
      </c>
      <c r="Q90" s="6">
        <v>29.536731365400001</v>
      </c>
      <c r="R90" s="6">
        <v>13.6321343583</v>
      </c>
      <c r="S90" s="6">
        <v>19.822990232985713</v>
      </c>
      <c r="T90" s="6">
        <v>51.510206025566667</v>
      </c>
      <c r="U90" s="6" t="s">
        <v>185</v>
      </c>
      <c r="V90" s="6">
        <v>762</v>
      </c>
      <c r="W90" s="6">
        <v>1355</v>
      </c>
      <c r="X90" s="6">
        <v>1</v>
      </c>
      <c r="Y90" s="6" t="s">
        <v>567</v>
      </c>
      <c r="Z90" s="6" t="s">
        <v>552</v>
      </c>
      <c r="AA90" s="6" t="s">
        <v>280</v>
      </c>
      <c r="AB90" s="6" t="s">
        <v>553</v>
      </c>
      <c r="AC90" s="6" t="s">
        <v>279</v>
      </c>
      <c r="AD90" s="6" t="s">
        <v>185</v>
      </c>
    </row>
    <row r="91" spans="1:30" x14ac:dyDescent="0.3">
      <c r="A91" s="6" t="s">
        <v>187</v>
      </c>
      <c r="B91" s="6">
        <v>1977.9788995572401</v>
      </c>
      <c r="C91" s="6">
        <v>3046.7880141836699</v>
      </c>
      <c r="D91" s="6">
        <v>1519.9178504316301</v>
      </c>
      <c r="E91" s="6">
        <v>0.49885907498519</v>
      </c>
      <c r="F91" s="6">
        <v>-1.0032957753860501</v>
      </c>
      <c r="G91" s="9">
        <v>6.6071259196528597E-9</v>
      </c>
      <c r="H91" s="9">
        <v>4.2197542608030799E-7</v>
      </c>
      <c r="I91" s="6">
        <v>5.1063827780700004</v>
      </c>
      <c r="J91" s="6">
        <v>6.19151860853</v>
      </c>
      <c r="K91" s="6">
        <v>5.6448204855900004</v>
      </c>
      <c r="L91" s="6">
        <v>10.1858571075</v>
      </c>
      <c r="M91" s="6">
        <v>5.3794644936599996</v>
      </c>
      <c r="N91" s="6">
        <v>8.35088885451</v>
      </c>
      <c r="O91" s="6">
        <v>10.817037818199999</v>
      </c>
      <c r="P91" s="6">
        <v>17.281678770300001</v>
      </c>
      <c r="Q91" s="6">
        <v>12.864216534900001</v>
      </c>
      <c r="R91" s="6">
        <v>16.3401449136</v>
      </c>
      <c r="S91" s="6">
        <v>7.3822814494371434</v>
      </c>
      <c r="T91" s="6">
        <v>15.4953467396</v>
      </c>
      <c r="U91" s="6" t="s">
        <v>187</v>
      </c>
      <c r="V91" s="6">
        <v>789</v>
      </c>
      <c r="W91" s="6">
        <v>1483</v>
      </c>
      <c r="X91" s="6">
        <v>2</v>
      </c>
      <c r="Y91" s="6" t="s">
        <v>567</v>
      </c>
      <c r="Z91" s="6" t="s">
        <v>278</v>
      </c>
      <c r="AA91" s="6" t="s">
        <v>278</v>
      </c>
      <c r="AB91" s="6" t="s">
        <v>280</v>
      </c>
      <c r="AC91" s="6" t="s">
        <v>279</v>
      </c>
      <c r="AD91" s="6" t="s">
        <v>187</v>
      </c>
    </row>
    <row r="92" spans="1:30" x14ac:dyDescent="0.3">
      <c r="A92" s="6" t="s">
        <v>189</v>
      </c>
      <c r="B92" s="6">
        <v>6934.7407227065996</v>
      </c>
      <c r="C92" s="6">
        <v>14152.961105476799</v>
      </c>
      <c r="D92" s="6">
        <v>3841.2177015193602</v>
      </c>
      <c r="E92" s="6">
        <v>0.27140735234783497</v>
      </c>
      <c r="F92" s="6">
        <v>-1.88146829140367</v>
      </c>
      <c r="G92" s="9">
        <v>6.4511767917247003E-29</v>
      </c>
      <c r="H92" s="9">
        <v>4.8464192292882998E-26</v>
      </c>
      <c r="I92" s="6">
        <v>16.127711344200002</v>
      </c>
      <c r="J92" s="6">
        <v>14.0036752598</v>
      </c>
      <c r="K92" s="6">
        <v>8.5324421943399997</v>
      </c>
      <c r="L92" s="6">
        <v>34.268461454300002</v>
      </c>
      <c r="M92" s="6">
        <v>9.8776324485300009</v>
      </c>
      <c r="N92" s="6">
        <v>16.211878131100001</v>
      </c>
      <c r="O92" s="6">
        <v>17.716700595199999</v>
      </c>
      <c r="P92" s="6">
        <v>101.385397275</v>
      </c>
      <c r="Q92" s="6">
        <v>50.255155212699997</v>
      </c>
      <c r="R92" s="6">
        <v>40.155348273999998</v>
      </c>
      <c r="S92" s="6">
        <v>16.676928775352856</v>
      </c>
      <c r="T92" s="6">
        <v>63.931966920566673</v>
      </c>
      <c r="U92" s="6" t="s">
        <v>189</v>
      </c>
      <c r="V92" s="6">
        <v>1350</v>
      </c>
      <c r="W92" s="6">
        <v>1660</v>
      </c>
      <c r="X92" s="6">
        <v>1</v>
      </c>
      <c r="Y92" s="6" t="s">
        <v>567</v>
      </c>
      <c r="Z92" s="6" t="s">
        <v>443</v>
      </c>
      <c r="AA92" s="6" t="s">
        <v>445</v>
      </c>
      <c r="AB92" s="6" t="s">
        <v>280</v>
      </c>
      <c r="AC92" s="6" t="s">
        <v>444</v>
      </c>
      <c r="AD92" s="6" t="s">
        <v>189</v>
      </c>
    </row>
    <row r="93" spans="1:30" x14ac:dyDescent="0.3">
      <c r="A93" s="6" t="s">
        <v>192</v>
      </c>
      <c r="B93" s="6">
        <v>918.07243656678099</v>
      </c>
      <c r="C93" s="6">
        <v>1760.47517728403</v>
      </c>
      <c r="D93" s="6">
        <v>557.04269054510098</v>
      </c>
      <c r="E93" s="6">
        <v>0.31641610045560298</v>
      </c>
      <c r="F93" s="6">
        <v>-1.6601050833937301</v>
      </c>
      <c r="G93" s="9">
        <v>2.7555906804237398E-19</v>
      </c>
      <c r="H93" s="9">
        <v>8.5710472648253803E-17</v>
      </c>
      <c r="I93" s="6">
        <v>2.2822357216900002</v>
      </c>
      <c r="J93" s="6">
        <v>1.9138972624799999</v>
      </c>
      <c r="K93" s="6">
        <v>2.0937720471199999</v>
      </c>
      <c r="L93" s="6">
        <v>9.8465990057700008</v>
      </c>
      <c r="M93" s="6">
        <v>2.0311066211900002</v>
      </c>
      <c r="N93" s="6">
        <v>4.7347070375899998</v>
      </c>
      <c r="O93" s="6">
        <v>5.6242795885700003</v>
      </c>
      <c r="P93" s="6">
        <v>20.021575288699999</v>
      </c>
      <c r="Q93" s="6">
        <v>12.2878387859</v>
      </c>
      <c r="R93" s="6">
        <v>7.48250224446</v>
      </c>
      <c r="S93" s="6">
        <v>4.0752281834871429</v>
      </c>
      <c r="T93" s="6">
        <v>13.263972106353334</v>
      </c>
      <c r="U93" s="6" t="s">
        <v>192</v>
      </c>
      <c r="V93" s="6">
        <v>546</v>
      </c>
      <c r="W93" s="6">
        <v>986</v>
      </c>
      <c r="X93" s="6">
        <v>2</v>
      </c>
      <c r="Y93" s="6" t="s">
        <v>567</v>
      </c>
      <c r="Z93" s="6" t="s">
        <v>379</v>
      </c>
      <c r="AA93" s="6" t="s">
        <v>380</v>
      </c>
      <c r="AB93" s="6" t="s">
        <v>280</v>
      </c>
      <c r="AC93" s="6" t="s">
        <v>279</v>
      </c>
      <c r="AD93" s="6" t="s">
        <v>192</v>
      </c>
    </row>
    <row r="94" spans="1:30" x14ac:dyDescent="0.3">
      <c r="A94" s="6" t="s">
        <v>195</v>
      </c>
      <c r="B94" s="6">
        <v>698.91646666474799</v>
      </c>
      <c r="C94" s="6">
        <v>1319.6185034007201</v>
      </c>
      <c r="D94" s="6">
        <v>432.90130806361702</v>
      </c>
      <c r="E94" s="6">
        <v>0.32805034708744202</v>
      </c>
      <c r="F94" s="6">
        <v>-1.6080108473632899</v>
      </c>
      <c r="G94" s="9">
        <v>3.0249251511255297E-17</v>
      </c>
      <c r="H94" s="9">
        <v>7.6833965579319404E-15</v>
      </c>
      <c r="I94" s="6">
        <v>1.1791557149</v>
      </c>
      <c r="J94" s="6">
        <v>0.90657741470499997</v>
      </c>
      <c r="K94" s="6">
        <v>0.86297804930900002</v>
      </c>
      <c r="L94" s="6">
        <v>6.0456562073800004</v>
      </c>
      <c r="M94" s="6">
        <v>1.7782544527399999</v>
      </c>
      <c r="N94" s="6">
        <v>1.6031803253900001</v>
      </c>
      <c r="O94" s="6">
        <v>3.84179681629</v>
      </c>
      <c r="P94" s="6">
        <v>12.2148922074</v>
      </c>
      <c r="Q94" s="6">
        <v>4.8090419999599998</v>
      </c>
      <c r="R94" s="6">
        <v>4.8702528212200002</v>
      </c>
      <c r="S94" s="6">
        <v>2.3167998543877144</v>
      </c>
      <c r="T94" s="6">
        <v>7.2980623428599998</v>
      </c>
      <c r="U94" s="6" t="s">
        <v>195</v>
      </c>
      <c r="V94" s="6">
        <v>771</v>
      </c>
      <c r="W94" s="6">
        <v>1367</v>
      </c>
      <c r="X94" s="6">
        <v>1</v>
      </c>
      <c r="Y94" s="6" t="s">
        <v>567</v>
      </c>
      <c r="Z94" s="6" t="s">
        <v>278</v>
      </c>
      <c r="AA94" s="6" t="s">
        <v>278</v>
      </c>
      <c r="AB94" s="6" t="s">
        <v>280</v>
      </c>
      <c r="AC94" s="6" t="s">
        <v>279</v>
      </c>
      <c r="AD94" s="6" t="s">
        <v>195</v>
      </c>
    </row>
    <row r="95" spans="1:30" x14ac:dyDescent="0.3">
      <c r="A95" s="6" t="s">
        <v>200</v>
      </c>
      <c r="B95" s="6">
        <v>1599.8129352174501</v>
      </c>
      <c r="C95" s="6">
        <v>2571.8309107776499</v>
      </c>
      <c r="D95" s="6">
        <v>1183.23380283451</v>
      </c>
      <c r="E95" s="6">
        <v>0.46007449318537602</v>
      </c>
      <c r="F95" s="6">
        <v>-1.1200606201350001</v>
      </c>
      <c r="G95" s="9">
        <v>4.2580199659093003E-11</v>
      </c>
      <c r="H95" s="9">
        <v>4.4989355890102699E-9</v>
      </c>
      <c r="I95" s="6">
        <v>2.4911823858000002</v>
      </c>
      <c r="J95" s="6">
        <v>1.78419756797</v>
      </c>
      <c r="K95" s="6">
        <v>1.6432500479400001</v>
      </c>
      <c r="L95" s="6">
        <v>1.8357172607500001</v>
      </c>
      <c r="M95" s="6">
        <v>2.2586516486799999</v>
      </c>
      <c r="N95" s="6">
        <v>1.95569455997</v>
      </c>
      <c r="O95" s="6">
        <v>3.73704096165</v>
      </c>
      <c r="P95" s="6">
        <v>4.9392363480799997</v>
      </c>
      <c r="Q95" s="6">
        <v>4.3958513803399999</v>
      </c>
      <c r="R95" s="6">
        <v>5.9209453531899996</v>
      </c>
      <c r="S95" s="6">
        <v>2.2436763475371428</v>
      </c>
      <c r="T95" s="6">
        <v>5.0853443605366664</v>
      </c>
      <c r="U95" s="6" t="s">
        <v>200</v>
      </c>
      <c r="V95" s="6">
        <v>3252</v>
      </c>
      <c r="W95" s="6">
        <v>3815</v>
      </c>
      <c r="X95" s="6">
        <v>1</v>
      </c>
      <c r="Y95" s="6" t="s">
        <v>567</v>
      </c>
      <c r="Z95" s="6" t="s">
        <v>411</v>
      </c>
      <c r="AA95" s="6" t="s">
        <v>413</v>
      </c>
      <c r="AB95" s="6" t="s">
        <v>412</v>
      </c>
      <c r="AC95" s="6" t="s">
        <v>279</v>
      </c>
      <c r="AD95" s="6" t="s">
        <v>200</v>
      </c>
    </row>
    <row r="96" spans="1:30" x14ac:dyDescent="0.3">
      <c r="A96" s="6" t="s">
        <v>210</v>
      </c>
      <c r="B96" s="6">
        <v>9092.0070170653107</v>
      </c>
      <c r="C96" s="6">
        <v>15757.9085233443</v>
      </c>
      <c r="D96" s="6">
        <v>6235.1920858028598</v>
      </c>
      <c r="E96" s="6">
        <v>0.39568652632840301</v>
      </c>
      <c r="F96" s="6">
        <v>-1.3375701544949801</v>
      </c>
      <c r="G96" s="9">
        <v>7.2621889031857497E-16</v>
      </c>
      <c r="H96" s="9">
        <v>1.5817475668322001E-13</v>
      </c>
      <c r="I96" s="6">
        <v>23.670263458600001</v>
      </c>
      <c r="J96" s="6">
        <v>18.0454359533</v>
      </c>
      <c r="K96" s="6">
        <v>17.4020389989</v>
      </c>
      <c r="L96" s="6">
        <v>17.003520208099999</v>
      </c>
      <c r="M96" s="6">
        <v>21.816882027799998</v>
      </c>
      <c r="N96" s="6">
        <v>20.894441441600001</v>
      </c>
      <c r="O96" s="6">
        <v>47.702444160900001</v>
      </c>
      <c r="P96" s="6">
        <v>61.384049558100003</v>
      </c>
      <c r="Q96" s="6">
        <v>62.222414155000003</v>
      </c>
      <c r="R96" s="6">
        <v>62.064523830500001</v>
      </c>
      <c r="S96" s="6">
        <v>23.790718035600001</v>
      </c>
      <c r="T96" s="6">
        <v>61.890329181200002</v>
      </c>
      <c r="U96" s="6" t="s">
        <v>210</v>
      </c>
      <c r="V96" s="6">
        <v>1899</v>
      </c>
      <c r="W96" s="6">
        <v>1899</v>
      </c>
      <c r="X96" s="6">
        <v>1</v>
      </c>
      <c r="Y96" s="6" t="s">
        <v>567</v>
      </c>
      <c r="Z96" s="6" t="s">
        <v>327</v>
      </c>
      <c r="AA96" s="6" t="s">
        <v>329</v>
      </c>
      <c r="AB96" s="6" t="s">
        <v>280</v>
      </c>
      <c r="AC96" s="6" t="s">
        <v>328</v>
      </c>
      <c r="AD96" s="6" t="s">
        <v>210</v>
      </c>
    </row>
    <row r="97" spans="1:30" x14ac:dyDescent="0.3">
      <c r="A97" s="6" t="s">
        <v>218</v>
      </c>
      <c r="B97" s="6">
        <v>2309.5272194819499</v>
      </c>
      <c r="C97" s="6">
        <v>4345.5969545366397</v>
      </c>
      <c r="D97" s="6">
        <v>1436.9259044585201</v>
      </c>
      <c r="E97" s="6">
        <v>0.33066248883445598</v>
      </c>
      <c r="F97" s="6">
        <v>-1.5965687029476401</v>
      </c>
      <c r="G97" s="9">
        <v>9.4292988752467101E-21</v>
      </c>
      <c r="H97" s="9">
        <v>3.3569440055983701E-18</v>
      </c>
      <c r="I97" s="6">
        <v>6.8699161806899998</v>
      </c>
      <c r="J97" s="6">
        <v>9.5632845022499993</v>
      </c>
      <c r="K97" s="6">
        <v>6.95478190567</v>
      </c>
      <c r="L97" s="6">
        <v>17.148044441100001</v>
      </c>
      <c r="M97" s="6">
        <v>6.78130108526</v>
      </c>
      <c r="N97" s="6">
        <v>9.6085820152900006</v>
      </c>
      <c r="O97" s="6">
        <v>14.323276740200001</v>
      </c>
      <c r="P97" s="6">
        <v>43.418756911000003</v>
      </c>
      <c r="Q97" s="6">
        <v>25.632650742300001</v>
      </c>
      <c r="R97" s="6">
        <v>27.020986026599999</v>
      </c>
      <c r="S97" s="6">
        <v>10.178455267208571</v>
      </c>
      <c r="T97" s="6">
        <v>32.024131226633337</v>
      </c>
      <c r="U97" s="6" t="s">
        <v>218</v>
      </c>
      <c r="V97" s="6">
        <v>702</v>
      </c>
      <c r="W97" s="6">
        <v>1021</v>
      </c>
      <c r="X97" s="6">
        <v>1</v>
      </c>
      <c r="Y97" s="6" t="s">
        <v>567</v>
      </c>
      <c r="Z97" s="6" t="s">
        <v>280</v>
      </c>
      <c r="AA97" s="6" t="s">
        <v>470</v>
      </c>
      <c r="AB97" s="6" t="s">
        <v>280</v>
      </c>
      <c r="AC97" s="6" t="s">
        <v>279</v>
      </c>
      <c r="AD97" s="6" t="s">
        <v>218</v>
      </c>
    </row>
    <row r="98" spans="1:30" x14ac:dyDescent="0.3">
      <c r="A98" s="6" t="s">
        <v>221</v>
      </c>
      <c r="B98" s="6">
        <v>2723.0843959139502</v>
      </c>
      <c r="C98" s="6">
        <v>4332.44331324625</v>
      </c>
      <c r="D98" s="6">
        <v>2033.3591456286799</v>
      </c>
      <c r="E98" s="6">
        <v>0.469333121892623</v>
      </c>
      <c r="F98" s="6">
        <v>-1.09131581669879</v>
      </c>
      <c r="G98" s="9">
        <v>1.31122547767701E-9</v>
      </c>
      <c r="H98" s="9">
        <v>9.5983653938591498E-8</v>
      </c>
      <c r="I98" s="6">
        <v>4.9448962319099996</v>
      </c>
      <c r="J98" s="6">
        <v>6.9879692166399998</v>
      </c>
      <c r="K98" s="6">
        <v>6.26222974527</v>
      </c>
      <c r="L98" s="6">
        <v>5.9464674989899997</v>
      </c>
      <c r="M98" s="6">
        <v>9.6225645819000007</v>
      </c>
      <c r="N98" s="6">
        <v>4.9307060010899999</v>
      </c>
      <c r="O98" s="6">
        <v>5.6816305072900004</v>
      </c>
      <c r="P98" s="6">
        <v>21.634181965300002</v>
      </c>
      <c r="Q98" s="6">
        <v>12.187393736900001</v>
      </c>
      <c r="R98" s="6">
        <v>7.7831913417600003</v>
      </c>
      <c r="S98" s="6">
        <v>6.3394948261557156</v>
      </c>
      <c r="T98" s="6">
        <v>13.868255681320001</v>
      </c>
      <c r="U98" s="6" t="s">
        <v>221</v>
      </c>
      <c r="V98" s="6">
        <v>1932</v>
      </c>
      <c r="W98" s="6">
        <v>2327</v>
      </c>
      <c r="X98" s="6">
        <v>1</v>
      </c>
      <c r="Y98" s="6" t="s">
        <v>567</v>
      </c>
      <c r="Z98" s="6" t="s">
        <v>280</v>
      </c>
      <c r="AA98" s="6" t="s">
        <v>515</v>
      </c>
      <c r="AB98" s="6" t="s">
        <v>280</v>
      </c>
      <c r="AC98" s="6" t="s">
        <v>279</v>
      </c>
      <c r="AD98" s="6" t="s">
        <v>221</v>
      </c>
    </row>
    <row r="99" spans="1:30" x14ac:dyDescent="0.3">
      <c r="A99" s="6" t="s">
        <v>224</v>
      </c>
      <c r="B99" s="6">
        <v>5960.0519994319302</v>
      </c>
      <c r="C99" s="6">
        <v>16032.423254322901</v>
      </c>
      <c r="D99" s="6">
        <v>1643.32146162152</v>
      </c>
      <c r="E99" s="6">
        <v>0.102499880121268</v>
      </c>
      <c r="F99" s="6">
        <v>-3.2863058724596002</v>
      </c>
      <c r="G99" s="9">
        <v>1.18870860177569E-82</v>
      </c>
      <c r="H99" s="9">
        <v>7.0250300947739902E-79</v>
      </c>
      <c r="I99" s="6">
        <v>4.9382307682600004</v>
      </c>
      <c r="J99" s="6">
        <v>4.8725493250799996</v>
      </c>
      <c r="K99" s="6">
        <v>8.2853626515799998</v>
      </c>
      <c r="L99" s="6">
        <v>22.533819385200001</v>
      </c>
      <c r="M99" s="6">
        <v>5.48514558845</v>
      </c>
      <c r="N99" s="6">
        <v>15.9667193956</v>
      </c>
      <c r="O99" s="6">
        <v>56.157363790700003</v>
      </c>
      <c r="P99" s="6">
        <v>306.64858691799998</v>
      </c>
      <c r="Q99" s="6">
        <v>143.915181214</v>
      </c>
      <c r="R99" s="6">
        <v>51.386039054400001</v>
      </c>
      <c r="S99" s="6">
        <v>16.891312986410004</v>
      </c>
      <c r="T99" s="6">
        <v>167.31660239546665</v>
      </c>
      <c r="U99" s="6" t="s">
        <v>224</v>
      </c>
      <c r="V99" s="6">
        <v>474</v>
      </c>
      <c r="W99" s="6">
        <v>711</v>
      </c>
      <c r="X99" s="6">
        <v>1</v>
      </c>
      <c r="Y99" s="6" t="s">
        <v>567</v>
      </c>
      <c r="Z99" s="6" t="s">
        <v>401</v>
      </c>
      <c r="AA99" s="6" t="s">
        <v>402</v>
      </c>
      <c r="AB99" s="6" t="s">
        <v>280</v>
      </c>
      <c r="AC99" s="6" t="s">
        <v>279</v>
      </c>
      <c r="AD99" s="6" t="s">
        <v>224</v>
      </c>
    </row>
    <row r="100" spans="1:30" x14ac:dyDescent="0.3">
      <c r="A100" s="6" t="s">
        <v>235</v>
      </c>
      <c r="B100" s="6">
        <v>2448.3324501080701</v>
      </c>
      <c r="C100" s="6">
        <v>3792.1336587588598</v>
      </c>
      <c r="D100" s="6">
        <v>1872.41764640059</v>
      </c>
      <c r="E100" s="6">
        <v>0.49376362093033899</v>
      </c>
      <c r="F100" s="6">
        <v>-1.01810754807207</v>
      </c>
      <c r="G100" s="9">
        <v>3.9496331161736196E-9</v>
      </c>
      <c r="H100" s="9">
        <v>2.6265800963949201E-7</v>
      </c>
      <c r="I100" s="6">
        <v>11.3439216017</v>
      </c>
      <c r="J100" s="6">
        <v>10.239386745999999</v>
      </c>
      <c r="K100" s="6">
        <v>7.8839141676000004</v>
      </c>
      <c r="L100" s="6">
        <v>8.5501364995600007</v>
      </c>
      <c r="M100" s="6">
        <v>11.586936353700001</v>
      </c>
      <c r="N100" s="6">
        <v>7.8886505950199997</v>
      </c>
      <c r="O100" s="6">
        <v>17.468454315199999</v>
      </c>
      <c r="P100" s="6">
        <v>27.181384282300002</v>
      </c>
      <c r="Q100" s="6">
        <v>20.654357896299999</v>
      </c>
      <c r="R100" s="6">
        <v>19.1492277101</v>
      </c>
      <c r="S100" s="6">
        <v>10.708771468397142</v>
      </c>
      <c r="T100" s="6">
        <v>22.328323296233332</v>
      </c>
      <c r="U100" s="6" t="s">
        <v>235</v>
      </c>
      <c r="V100" s="6">
        <v>648</v>
      </c>
      <c r="W100" s="6">
        <v>1269</v>
      </c>
      <c r="X100" s="6">
        <v>2</v>
      </c>
      <c r="Y100" s="6" t="s">
        <v>567</v>
      </c>
      <c r="Z100" s="6" t="s">
        <v>395</v>
      </c>
      <c r="AA100" s="6" t="s">
        <v>397</v>
      </c>
      <c r="AB100" s="6" t="s">
        <v>280</v>
      </c>
      <c r="AC100" s="6" t="s">
        <v>396</v>
      </c>
      <c r="AD100" s="6" t="s">
        <v>235</v>
      </c>
    </row>
    <row r="101" spans="1:30" x14ac:dyDescent="0.3">
      <c r="A101" s="6" t="s">
        <v>236</v>
      </c>
      <c r="B101" s="6">
        <v>926.12068503762498</v>
      </c>
      <c r="C101" s="6">
        <v>1437.6670566141199</v>
      </c>
      <c r="D101" s="6">
        <v>706.88652579055497</v>
      </c>
      <c r="E101" s="6">
        <v>0.49169000745927699</v>
      </c>
      <c r="F101" s="6">
        <v>-1.02417905910129</v>
      </c>
      <c r="G101" s="9">
        <v>7.1946613743973696E-8</v>
      </c>
      <c r="H101" s="9">
        <v>3.5452203827471E-6</v>
      </c>
      <c r="I101" s="6">
        <v>7.9293548955400004</v>
      </c>
      <c r="J101" s="6">
        <v>3.3310459000799999</v>
      </c>
      <c r="K101" s="6">
        <v>11.8301374387</v>
      </c>
      <c r="L101" s="6">
        <v>5.7289447661299997</v>
      </c>
      <c r="M101" s="6">
        <v>6.9620370420900004</v>
      </c>
      <c r="N101" s="6">
        <v>2.6444636432199999</v>
      </c>
      <c r="O101" s="6">
        <v>6.9833958371299998</v>
      </c>
      <c r="P101" s="6">
        <v>21.2825181292</v>
      </c>
      <c r="Q101" s="6">
        <v>13.372033114700001</v>
      </c>
      <c r="R101" s="6">
        <v>5.51543456897</v>
      </c>
      <c r="S101" s="6">
        <v>6.4870542175557144</v>
      </c>
      <c r="T101" s="6">
        <v>13.389995270956668</v>
      </c>
      <c r="U101" s="6" t="s">
        <v>236</v>
      </c>
      <c r="V101" s="6">
        <v>792</v>
      </c>
      <c r="W101" s="6">
        <v>792</v>
      </c>
      <c r="X101" s="6">
        <v>1</v>
      </c>
      <c r="Y101" s="6" t="s">
        <v>567</v>
      </c>
      <c r="Z101" s="6" t="s">
        <v>308</v>
      </c>
      <c r="AA101" s="6" t="s">
        <v>309</v>
      </c>
      <c r="AB101" s="6" t="s">
        <v>280</v>
      </c>
      <c r="AC101" s="6" t="s">
        <v>279</v>
      </c>
      <c r="AD101" s="6" t="s">
        <v>236</v>
      </c>
    </row>
    <row r="102" spans="1:30" x14ac:dyDescent="0.3">
      <c r="A102" s="6" t="s">
        <v>237</v>
      </c>
      <c r="B102" s="6">
        <v>497.84901351251602</v>
      </c>
      <c r="C102" s="6">
        <v>1024.3775562835899</v>
      </c>
      <c r="D102" s="6">
        <v>272.19392375348599</v>
      </c>
      <c r="E102" s="6">
        <v>0.26571640708431599</v>
      </c>
      <c r="F102" s="6">
        <v>-1.91204078279707</v>
      </c>
      <c r="G102" s="9">
        <v>1.7116600033779298E-21</v>
      </c>
      <c r="H102" s="9">
        <v>6.5076701136849798E-19</v>
      </c>
      <c r="I102" s="6">
        <v>1.4613738429700001</v>
      </c>
      <c r="J102" s="6">
        <v>0.95246368920799995</v>
      </c>
      <c r="K102" s="6">
        <v>1.7435722091000001</v>
      </c>
      <c r="L102" s="6">
        <v>6.0337252465300004</v>
      </c>
      <c r="M102" s="6">
        <v>4.1227584167</v>
      </c>
      <c r="N102" s="6">
        <v>1.3837193505500001</v>
      </c>
      <c r="O102" s="6">
        <v>2.7386814784800002</v>
      </c>
      <c r="P102" s="6">
        <v>22.229757036900001</v>
      </c>
      <c r="Q102" s="6">
        <v>5.4046789174000001</v>
      </c>
      <c r="R102" s="6">
        <v>2.98054994085</v>
      </c>
      <c r="S102" s="6">
        <v>2.6337563190768569</v>
      </c>
      <c r="T102" s="6">
        <v>10.204995298383334</v>
      </c>
      <c r="U102" s="6" t="s">
        <v>237</v>
      </c>
      <c r="V102" s="6">
        <v>459</v>
      </c>
      <c r="W102" s="6">
        <v>759</v>
      </c>
      <c r="X102" s="6">
        <v>1</v>
      </c>
      <c r="Y102" s="6" t="s">
        <v>567</v>
      </c>
      <c r="Z102" s="6" t="s">
        <v>443</v>
      </c>
      <c r="AA102" s="6" t="s">
        <v>443</v>
      </c>
      <c r="AB102" s="6" t="s">
        <v>280</v>
      </c>
      <c r="AC102" s="6" t="s">
        <v>491</v>
      </c>
      <c r="AD102" s="6" t="s">
        <v>237</v>
      </c>
    </row>
    <row r="103" spans="1:30" x14ac:dyDescent="0.3">
      <c r="A103" s="6" t="s">
        <v>239</v>
      </c>
      <c r="B103" s="6">
        <v>1603.5285056046901</v>
      </c>
      <c r="C103" s="6">
        <v>2467.6138177287298</v>
      </c>
      <c r="D103" s="6">
        <v>1233.2062289800999</v>
      </c>
      <c r="E103" s="6">
        <v>0.49975657459852402</v>
      </c>
      <c r="F103" s="6">
        <v>-1.0007025482710501</v>
      </c>
      <c r="G103" s="9">
        <v>2.5645631659923301E-8</v>
      </c>
      <c r="H103" s="9">
        <v>1.4155717993506999E-6</v>
      </c>
      <c r="I103" s="6">
        <v>0.249098199948</v>
      </c>
      <c r="J103" s="6">
        <v>0.38403195342200003</v>
      </c>
      <c r="K103" s="6">
        <v>19.766794749799999</v>
      </c>
      <c r="L103" s="6">
        <v>0.57132788299500004</v>
      </c>
      <c r="M103" s="6">
        <v>0.85330892181100004</v>
      </c>
      <c r="N103" s="6">
        <v>0.17208135206299999</v>
      </c>
      <c r="O103" s="6">
        <v>0.41377052344199999</v>
      </c>
      <c r="P103" s="6">
        <v>4.9022453091899996</v>
      </c>
      <c r="Q103" s="6">
        <v>13.1479208279</v>
      </c>
      <c r="R103" s="6">
        <v>0.19988068501100001</v>
      </c>
      <c r="S103" s="6">
        <v>3.201487654783</v>
      </c>
      <c r="T103" s="6">
        <v>6.0833489407003327</v>
      </c>
      <c r="U103" s="6" t="s">
        <v>239</v>
      </c>
      <c r="V103" s="6">
        <v>2100</v>
      </c>
      <c r="W103" s="6">
        <v>2787</v>
      </c>
      <c r="X103" s="6">
        <v>2</v>
      </c>
      <c r="Y103" s="6" t="s">
        <v>567</v>
      </c>
      <c r="Z103" s="6" t="s">
        <v>535</v>
      </c>
      <c r="AA103" s="6" t="s">
        <v>483</v>
      </c>
      <c r="AB103" s="6" t="s">
        <v>481</v>
      </c>
      <c r="AC103" s="6" t="s">
        <v>482</v>
      </c>
      <c r="AD103" s="6" t="s">
        <v>239</v>
      </c>
    </row>
    <row r="104" spans="1:30" x14ac:dyDescent="0.3">
      <c r="A104" s="6" t="s">
        <v>240</v>
      </c>
      <c r="B104" s="6">
        <v>265.62944537493598</v>
      </c>
      <c r="C104" s="6">
        <v>471.415197582041</v>
      </c>
      <c r="D104" s="6">
        <v>177.43555157189201</v>
      </c>
      <c r="E104" s="6">
        <v>0.37638912042289902</v>
      </c>
      <c r="F104" s="6">
        <v>-1.40970316750841</v>
      </c>
      <c r="G104" s="9">
        <v>2.03520799353881E-11</v>
      </c>
      <c r="H104" s="9">
        <v>2.2953572901175001E-9</v>
      </c>
      <c r="I104" s="6">
        <v>1.7444065283600001</v>
      </c>
      <c r="J104" s="6">
        <v>1.80493451271</v>
      </c>
      <c r="K104" s="6">
        <v>1.3131126144</v>
      </c>
      <c r="L104" s="6">
        <v>1.6494197180200001</v>
      </c>
      <c r="M104" s="6">
        <v>1.3686145003000001</v>
      </c>
      <c r="N104" s="6">
        <v>1.7224041460199999</v>
      </c>
      <c r="O104" s="6">
        <v>4.36150047799</v>
      </c>
      <c r="P104" s="6">
        <v>9.9142774876599997</v>
      </c>
      <c r="Q104" s="6">
        <v>3.4041903538899998</v>
      </c>
      <c r="R104" s="6">
        <v>3.2756283399099999</v>
      </c>
      <c r="S104" s="6">
        <v>1.994913213971429</v>
      </c>
      <c r="T104" s="6">
        <v>5.5313653938199998</v>
      </c>
      <c r="U104" s="6" t="s">
        <v>240</v>
      </c>
      <c r="V104" s="6">
        <v>645</v>
      </c>
      <c r="W104" s="6">
        <v>645</v>
      </c>
      <c r="X104" s="6">
        <v>1</v>
      </c>
      <c r="Y104" s="6" t="s">
        <v>567</v>
      </c>
      <c r="Z104" s="6" t="s">
        <v>280</v>
      </c>
      <c r="AA104" s="6" t="s">
        <v>341</v>
      </c>
      <c r="AB104" s="6" t="s">
        <v>280</v>
      </c>
      <c r="AC104" s="6" t="s">
        <v>279</v>
      </c>
      <c r="AD104" s="6" t="s">
        <v>240</v>
      </c>
    </row>
    <row r="105" spans="1:30" x14ac:dyDescent="0.3">
      <c r="A105" s="6" t="s">
        <v>241</v>
      </c>
      <c r="B105" s="6">
        <v>449.92151677453001</v>
      </c>
      <c r="C105" s="6">
        <v>776.88079425059595</v>
      </c>
      <c r="D105" s="6">
        <v>309.79611214193102</v>
      </c>
      <c r="E105" s="6">
        <v>0.39876917338492102</v>
      </c>
      <c r="F105" s="6">
        <v>-1.32637420752751</v>
      </c>
      <c r="G105" s="9">
        <v>1.3535942167494399E-11</v>
      </c>
      <c r="H105" s="9">
        <v>1.58092314271657E-9</v>
      </c>
      <c r="I105" s="6">
        <v>2.2999227544299998</v>
      </c>
      <c r="J105" s="6">
        <v>2.25890421673</v>
      </c>
      <c r="K105" s="6">
        <v>2.5396599369600001</v>
      </c>
      <c r="L105" s="6">
        <v>2.3926564724000001</v>
      </c>
      <c r="M105" s="6">
        <v>1.9234862359</v>
      </c>
      <c r="N105" s="6">
        <v>2.3278887539899999</v>
      </c>
      <c r="O105" s="6">
        <v>5.9736348298599999</v>
      </c>
      <c r="P105" s="6">
        <v>13.1194999939</v>
      </c>
      <c r="Q105" s="6">
        <v>4.4485446410199998</v>
      </c>
      <c r="R105" s="6">
        <v>4.5630564742799997</v>
      </c>
      <c r="S105" s="6">
        <v>2.8165933143242858</v>
      </c>
      <c r="T105" s="6">
        <v>7.3770337030666662</v>
      </c>
      <c r="U105" s="6" t="s">
        <v>241</v>
      </c>
      <c r="V105" s="6">
        <v>798</v>
      </c>
      <c r="W105" s="6">
        <v>798</v>
      </c>
      <c r="X105" s="6">
        <v>1</v>
      </c>
      <c r="Y105" s="6" t="s">
        <v>567</v>
      </c>
      <c r="Z105" s="6" t="s">
        <v>384</v>
      </c>
      <c r="AA105" s="6" t="s">
        <v>341</v>
      </c>
      <c r="AB105" s="6" t="s">
        <v>280</v>
      </c>
      <c r="AC105" s="6" t="s">
        <v>385</v>
      </c>
      <c r="AD105" s="6" t="s">
        <v>241</v>
      </c>
    </row>
    <row r="106" spans="1:30" x14ac:dyDescent="0.3">
      <c r="A106" s="6" t="s">
        <v>242</v>
      </c>
      <c r="B106" s="6">
        <v>1703.60450473941</v>
      </c>
      <c r="C106" s="6">
        <v>3042.5056858022799</v>
      </c>
      <c r="D106" s="6">
        <v>1129.78971285532</v>
      </c>
      <c r="E106" s="6">
        <v>0.37133528398235499</v>
      </c>
      <c r="F106" s="6">
        <v>-1.42920568945</v>
      </c>
      <c r="G106" s="9">
        <v>6.1328536547340696E-16</v>
      </c>
      <c r="H106" s="9">
        <v>1.3456907869584401E-13</v>
      </c>
      <c r="I106" s="6">
        <v>2.5577492905499999</v>
      </c>
      <c r="J106" s="6">
        <v>2.5831681818500001</v>
      </c>
      <c r="K106" s="6">
        <v>2.52422779172</v>
      </c>
      <c r="L106" s="6">
        <v>2.0984081624300002</v>
      </c>
      <c r="M106" s="6">
        <v>2.0908694775000001</v>
      </c>
      <c r="N106" s="6">
        <v>2.3549664938400001</v>
      </c>
      <c r="O106" s="6">
        <v>5.8063107323100001</v>
      </c>
      <c r="P106" s="6">
        <v>14.578460102999999</v>
      </c>
      <c r="Q106" s="6">
        <v>4.7284771133900003</v>
      </c>
      <c r="R106" s="6">
        <v>4.8579258787299997</v>
      </c>
      <c r="S106" s="6">
        <v>2.859385732885714</v>
      </c>
      <c r="T106" s="6">
        <v>8.0549543650400004</v>
      </c>
      <c r="U106" s="6" t="s">
        <v>242</v>
      </c>
      <c r="V106" s="6">
        <v>2670</v>
      </c>
      <c r="W106" s="6">
        <v>2864</v>
      </c>
      <c r="X106" s="6">
        <v>2</v>
      </c>
      <c r="Y106" s="6" t="s">
        <v>567</v>
      </c>
      <c r="Z106" s="6" t="s">
        <v>384</v>
      </c>
      <c r="AA106" s="6" t="s">
        <v>341</v>
      </c>
      <c r="AB106" s="6" t="s">
        <v>280</v>
      </c>
      <c r="AC106" s="6" t="s">
        <v>279</v>
      </c>
      <c r="AD106" s="6" t="s">
        <v>242</v>
      </c>
    </row>
    <row r="107" spans="1:30" x14ac:dyDescent="0.3">
      <c r="A107" s="6" t="s">
        <v>243</v>
      </c>
      <c r="B107" s="6">
        <v>386.75051106647601</v>
      </c>
      <c r="C107" s="6">
        <v>662.618229884122</v>
      </c>
      <c r="D107" s="6">
        <v>268.52148871605601</v>
      </c>
      <c r="E107" s="6">
        <v>0.405243134893851</v>
      </c>
      <c r="F107" s="6">
        <v>-1.3031403492148399</v>
      </c>
      <c r="G107" s="9">
        <v>9.9591018534121296E-11</v>
      </c>
      <c r="H107" s="9">
        <v>9.5857166340871399E-9</v>
      </c>
      <c r="I107" s="6">
        <v>2.07937460624</v>
      </c>
      <c r="J107" s="6">
        <v>2.0118365680200001</v>
      </c>
      <c r="K107" s="6">
        <v>2.11059218227</v>
      </c>
      <c r="L107" s="6">
        <v>2.2180386568700001</v>
      </c>
      <c r="M107" s="6">
        <v>1.79507036893</v>
      </c>
      <c r="N107" s="6">
        <v>2.20025215201</v>
      </c>
      <c r="O107" s="6">
        <v>5.6254029073099998</v>
      </c>
      <c r="P107" s="6">
        <v>12.187437731499999</v>
      </c>
      <c r="Q107" s="6">
        <v>3.85220167114</v>
      </c>
      <c r="R107" s="6">
        <v>3.8999755065200001</v>
      </c>
      <c r="S107" s="6">
        <v>2.5772239202357143</v>
      </c>
      <c r="T107" s="6">
        <v>6.6465383030533332</v>
      </c>
      <c r="U107" s="6" t="s">
        <v>243</v>
      </c>
      <c r="V107" s="6">
        <v>657</v>
      </c>
      <c r="W107" s="6">
        <v>756</v>
      </c>
      <c r="X107" s="6">
        <v>1</v>
      </c>
      <c r="Y107" s="6" t="s">
        <v>567</v>
      </c>
      <c r="Z107" s="6" t="s">
        <v>280</v>
      </c>
      <c r="AA107" s="6" t="s">
        <v>341</v>
      </c>
      <c r="AB107" s="6" t="s">
        <v>280</v>
      </c>
      <c r="AC107" s="6" t="s">
        <v>279</v>
      </c>
      <c r="AD107" s="6" t="s">
        <v>243</v>
      </c>
    </row>
    <row r="108" spans="1:30" x14ac:dyDescent="0.3">
      <c r="A108" s="6" t="s">
        <v>244</v>
      </c>
      <c r="B108" s="6">
        <v>240.381006634904</v>
      </c>
      <c r="C108" s="6">
        <v>411.46414933608702</v>
      </c>
      <c r="D108" s="6">
        <v>167.05965976296901</v>
      </c>
      <c r="E108" s="6">
        <v>0.40601267457329299</v>
      </c>
      <c r="F108" s="6">
        <v>-1.3004033298941</v>
      </c>
      <c r="G108" s="9">
        <v>1.70959068987963E-9</v>
      </c>
      <c r="H108" s="9">
        <v>1.22217811198193E-7</v>
      </c>
      <c r="I108" s="6">
        <v>2.0189683351799999</v>
      </c>
      <c r="J108" s="6">
        <v>2.1303383203599999</v>
      </c>
      <c r="K108" s="6">
        <v>1.5640532942100001</v>
      </c>
      <c r="L108" s="6">
        <v>2.0231153447099999</v>
      </c>
      <c r="M108" s="6">
        <v>1.68000444752</v>
      </c>
      <c r="N108" s="6">
        <v>2.1211119593999999</v>
      </c>
      <c r="O108" s="6">
        <v>5.5014396620300001</v>
      </c>
      <c r="P108" s="6">
        <v>11.2043746515</v>
      </c>
      <c r="Q108" s="6">
        <v>3.8018084321600001</v>
      </c>
      <c r="R108" s="6">
        <v>3.7650754598499998</v>
      </c>
      <c r="S108" s="6">
        <v>2.4341473376300002</v>
      </c>
      <c r="T108" s="6">
        <v>6.25708618117</v>
      </c>
      <c r="U108" s="6" t="s">
        <v>244</v>
      </c>
      <c r="V108" s="6">
        <v>498</v>
      </c>
      <c r="W108" s="6">
        <v>498</v>
      </c>
      <c r="X108" s="6">
        <v>1</v>
      </c>
      <c r="Y108" s="6" t="s">
        <v>567</v>
      </c>
      <c r="Z108" s="6" t="s">
        <v>280</v>
      </c>
      <c r="AA108" s="6" t="s">
        <v>341</v>
      </c>
      <c r="AB108" s="6" t="s">
        <v>280</v>
      </c>
      <c r="AC108" s="6" t="s">
        <v>279</v>
      </c>
      <c r="AD108" s="6" t="s">
        <v>244</v>
      </c>
    </row>
    <row r="109" spans="1:30" x14ac:dyDescent="0.3">
      <c r="A109" s="6" t="s">
        <v>245</v>
      </c>
      <c r="B109" s="6">
        <v>396.81424377572102</v>
      </c>
      <c r="C109" s="6">
        <v>669.03838652160698</v>
      </c>
      <c r="D109" s="6">
        <v>280.14675402748401</v>
      </c>
      <c r="E109" s="6">
        <v>0.41873046400819097</v>
      </c>
      <c r="F109" s="6">
        <v>-1.25590621221698</v>
      </c>
      <c r="G109" s="9">
        <v>4.8973781682853898E-10</v>
      </c>
      <c r="H109" s="9">
        <v>3.9431233649772502E-8</v>
      </c>
      <c r="I109" s="6">
        <v>1.6362480750099999</v>
      </c>
      <c r="J109" s="6">
        <v>1.5552783704299999</v>
      </c>
      <c r="K109" s="6">
        <v>1.6881100073999999</v>
      </c>
      <c r="L109" s="6">
        <v>1.7008916759099999</v>
      </c>
      <c r="M109" s="6">
        <v>1.4439780531699999</v>
      </c>
      <c r="N109" s="6">
        <v>1.7783059861699999</v>
      </c>
      <c r="O109" s="6">
        <v>4.5702755226300003</v>
      </c>
      <c r="P109" s="6">
        <v>9.3991663686300004</v>
      </c>
      <c r="Q109" s="6">
        <v>2.9748830964100001</v>
      </c>
      <c r="R109" s="6">
        <v>2.9987494950400002</v>
      </c>
      <c r="S109" s="6">
        <v>2.0532982415314285</v>
      </c>
      <c r="T109" s="6">
        <v>5.1242663200266669</v>
      </c>
      <c r="U109" s="6" t="s">
        <v>245</v>
      </c>
      <c r="V109" s="6">
        <v>990</v>
      </c>
      <c r="W109" s="6">
        <v>990</v>
      </c>
      <c r="X109" s="6">
        <v>1</v>
      </c>
      <c r="Y109" s="6" t="s">
        <v>567</v>
      </c>
      <c r="Z109" s="6" t="s">
        <v>384</v>
      </c>
      <c r="AA109" s="6" t="s">
        <v>341</v>
      </c>
      <c r="AB109" s="6" t="s">
        <v>280</v>
      </c>
      <c r="AC109" s="6" t="s">
        <v>385</v>
      </c>
      <c r="AD109" s="6" t="s">
        <v>245</v>
      </c>
    </row>
    <row r="110" spans="1:30" x14ac:dyDescent="0.3">
      <c r="A110" s="6" t="s">
        <v>248</v>
      </c>
      <c r="B110" s="6">
        <v>689.14929812630101</v>
      </c>
      <c r="C110" s="6">
        <v>1284.22848979019</v>
      </c>
      <c r="D110" s="6">
        <v>434.11535884177499</v>
      </c>
      <c r="E110" s="6">
        <v>0.33803591984842002</v>
      </c>
      <c r="F110" s="6">
        <v>-1.56475153881243</v>
      </c>
      <c r="G110" s="9">
        <v>2.9013207343936E-16</v>
      </c>
      <c r="H110" s="9">
        <v>6.6116549907915095E-14</v>
      </c>
      <c r="I110" s="6">
        <v>1.00997748124</v>
      </c>
      <c r="J110" s="6">
        <v>0.73331481137700005</v>
      </c>
      <c r="K110" s="6">
        <v>0.98298960067899999</v>
      </c>
      <c r="L110" s="6">
        <v>3.4223463184999998</v>
      </c>
      <c r="M110" s="6">
        <v>1.8366031436300001</v>
      </c>
      <c r="N110" s="6">
        <v>1.8413049911399999</v>
      </c>
      <c r="O110" s="6">
        <v>2.7428911677299999</v>
      </c>
      <c r="P110" s="6">
        <v>8.6854100162000005</v>
      </c>
      <c r="Q110" s="6">
        <v>4.3963828765999997</v>
      </c>
      <c r="R110" s="6">
        <v>3.3696408080400002</v>
      </c>
      <c r="S110" s="6">
        <v>1.7956325020422856</v>
      </c>
      <c r="T110" s="6">
        <v>5.4838112336133333</v>
      </c>
      <c r="U110" s="6" t="s">
        <v>248</v>
      </c>
      <c r="V110" s="6">
        <v>1377</v>
      </c>
      <c r="W110" s="6">
        <v>1754</v>
      </c>
      <c r="X110" s="6">
        <v>1</v>
      </c>
      <c r="Y110" s="6" t="s">
        <v>567</v>
      </c>
      <c r="Z110" s="6" t="s">
        <v>443</v>
      </c>
      <c r="AA110" s="6" t="s">
        <v>515</v>
      </c>
      <c r="AB110" s="6" t="s">
        <v>280</v>
      </c>
      <c r="AC110" s="6" t="s">
        <v>279</v>
      </c>
      <c r="AD110" s="6" t="s">
        <v>248</v>
      </c>
    </row>
    <row r="111" spans="1:30" x14ac:dyDescent="0.3">
      <c r="A111" s="6" t="s">
        <v>252</v>
      </c>
      <c r="B111" s="6">
        <v>662.20361072044795</v>
      </c>
      <c r="C111" s="6">
        <v>1063.28464266887</v>
      </c>
      <c r="D111" s="6">
        <v>490.31173988540797</v>
      </c>
      <c r="E111" s="6">
        <v>0.46112933471390399</v>
      </c>
      <c r="F111" s="6">
        <v>-1.1167566492630501</v>
      </c>
      <c r="G111" s="9">
        <v>2.5326144722981799E-10</v>
      </c>
      <c r="H111" s="9">
        <v>2.1881937146765799E-8</v>
      </c>
      <c r="I111" s="6">
        <v>1.55046606051</v>
      </c>
      <c r="J111" s="6">
        <v>2.8031936981899999</v>
      </c>
      <c r="K111" s="6">
        <v>2.0129741193799999</v>
      </c>
      <c r="L111" s="6">
        <v>1.5240987966799999</v>
      </c>
      <c r="M111" s="6">
        <v>1.0538667693699999</v>
      </c>
      <c r="N111" s="6">
        <v>3.50720575814</v>
      </c>
      <c r="O111" s="6">
        <v>3.36332614157</v>
      </c>
      <c r="P111" s="6">
        <v>5.5958066038099998</v>
      </c>
      <c r="Q111" s="6">
        <v>4.2577463820899997</v>
      </c>
      <c r="R111" s="6">
        <v>5.75512013155</v>
      </c>
      <c r="S111" s="6">
        <v>2.2593044776914284</v>
      </c>
      <c r="T111" s="6">
        <v>5.2028910391499998</v>
      </c>
      <c r="U111" s="6" t="s">
        <v>252</v>
      </c>
      <c r="V111" s="6">
        <v>681</v>
      </c>
      <c r="W111" s="6">
        <v>1544</v>
      </c>
      <c r="X111" s="6">
        <v>3</v>
      </c>
      <c r="Y111" s="6" t="s">
        <v>567</v>
      </c>
      <c r="Z111" s="6" t="s">
        <v>280</v>
      </c>
      <c r="AA111" s="6" t="s">
        <v>349</v>
      </c>
      <c r="AB111" s="6" t="s">
        <v>280</v>
      </c>
      <c r="AC111" s="6" t="s">
        <v>348</v>
      </c>
      <c r="AD111" s="6" t="s">
        <v>252</v>
      </c>
    </row>
    <row r="112" spans="1:30" x14ac:dyDescent="0.3">
      <c r="A112" s="6" t="s">
        <v>262</v>
      </c>
      <c r="B112" s="6">
        <v>376.65052775597502</v>
      </c>
      <c r="C112" s="6">
        <v>789.40002921113501</v>
      </c>
      <c r="D112" s="6">
        <v>199.757884275191</v>
      </c>
      <c r="E112" s="6">
        <v>0.25305026207664799</v>
      </c>
      <c r="F112" s="6">
        <v>-1.9825041263835099</v>
      </c>
      <c r="G112" s="9">
        <v>3.9344063026395601E-25</v>
      </c>
      <c r="H112" s="9">
        <v>2.02775183436098E-22</v>
      </c>
      <c r="I112" s="6">
        <v>0.481233837203</v>
      </c>
      <c r="J112" s="6">
        <v>0.58678566567299995</v>
      </c>
      <c r="K112" s="6">
        <v>8.1342559641399994</v>
      </c>
      <c r="L112" s="6">
        <v>0.53305031188600005</v>
      </c>
      <c r="M112" s="6">
        <v>0.88125388704800001</v>
      </c>
      <c r="N112" s="6">
        <v>0.166413615992</v>
      </c>
      <c r="O112" s="6">
        <v>0.33020670188099999</v>
      </c>
      <c r="P112" s="6">
        <v>1.1944580514700001</v>
      </c>
      <c r="Q112" s="6">
        <v>15.649197432799999</v>
      </c>
      <c r="R112" s="6">
        <v>0.51398234073600002</v>
      </c>
      <c r="S112" s="6">
        <v>1.5875999976890003</v>
      </c>
      <c r="T112" s="6">
        <v>5.7858792750019994</v>
      </c>
      <c r="U112" s="6" t="s">
        <v>262</v>
      </c>
      <c r="V112" s="6">
        <v>912</v>
      </c>
      <c r="W112" s="6">
        <v>912</v>
      </c>
      <c r="X112" s="6">
        <v>1</v>
      </c>
      <c r="Y112" s="6" t="s">
        <v>567</v>
      </c>
      <c r="Z112" s="6" t="s">
        <v>406</v>
      </c>
      <c r="AA112" s="6" t="s">
        <v>340</v>
      </c>
      <c r="AB112" s="6" t="s">
        <v>338</v>
      </c>
      <c r="AC112" s="6" t="s">
        <v>339</v>
      </c>
      <c r="AD112" s="6" t="s">
        <v>262</v>
      </c>
    </row>
    <row r="113" spans="1:30" x14ac:dyDescent="0.3">
      <c r="A113" s="6" t="s">
        <v>263</v>
      </c>
      <c r="B113" s="6">
        <v>492.64496086538003</v>
      </c>
      <c r="C113" s="6">
        <v>1141.69670182656</v>
      </c>
      <c r="D113" s="6">
        <v>214.47992902487599</v>
      </c>
      <c r="E113" s="6">
        <v>0.18786068899186401</v>
      </c>
      <c r="F113" s="6">
        <v>-2.4122648893850198</v>
      </c>
      <c r="G113" s="9">
        <v>1.2389583905328501E-38</v>
      </c>
      <c r="H113" s="9">
        <v>1.4643992592742099E-35</v>
      </c>
      <c r="I113" s="6">
        <v>9.0268461441700004E-2</v>
      </c>
      <c r="J113" s="6">
        <v>8.49644402784E-2</v>
      </c>
      <c r="K113" s="6">
        <v>6.8948757155999996</v>
      </c>
      <c r="L113" s="6">
        <v>0.37193621342200001</v>
      </c>
      <c r="M113" s="6">
        <v>0.53158939318099996</v>
      </c>
      <c r="N113" s="6">
        <v>4.12043125208E-2</v>
      </c>
      <c r="O113" s="6">
        <v>0.19941409035400001</v>
      </c>
      <c r="P113" s="6">
        <v>0.86542613683699998</v>
      </c>
      <c r="Q113" s="6">
        <v>16.112648073399999</v>
      </c>
      <c r="R113" s="6">
        <v>0.16906914690399999</v>
      </c>
      <c r="S113" s="6">
        <v>1.1734646609711288</v>
      </c>
      <c r="T113" s="6">
        <v>5.7157144523803334</v>
      </c>
      <c r="U113" s="6" t="s">
        <v>263</v>
      </c>
      <c r="V113" s="6">
        <v>1134</v>
      </c>
      <c r="W113" s="6">
        <v>1326</v>
      </c>
      <c r="X113" s="6">
        <v>1</v>
      </c>
      <c r="Y113" s="6" t="s">
        <v>567</v>
      </c>
      <c r="Z113" s="6" t="s">
        <v>337</v>
      </c>
      <c r="AA113" s="6" t="s">
        <v>340</v>
      </c>
      <c r="AB113" s="6" t="s">
        <v>338</v>
      </c>
      <c r="AC113" s="6" t="s">
        <v>339</v>
      </c>
      <c r="AD113" s="6" t="s">
        <v>263</v>
      </c>
    </row>
    <row r="114" spans="1:30" x14ac:dyDescent="0.3">
      <c r="A114" s="6" t="s">
        <v>267</v>
      </c>
      <c r="B114" s="6">
        <v>2597.9817475746599</v>
      </c>
      <c r="C114" s="6">
        <v>4093.5372682914699</v>
      </c>
      <c r="D114" s="6">
        <v>1957.02938155317</v>
      </c>
      <c r="E114" s="6">
        <v>0.47807782201283899</v>
      </c>
      <c r="F114" s="6">
        <v>-1.06468261414263</v>
      </c>
      <c r="G114" s="9">
        <v>1.1754401289741899E-9</v>
      </c>
      <c r="H114" s="9">
        <v>8.6832700927645805E-8</v>
      </c>
      <c r="I114" s="6">
        <v>8.5801062756800004</v>
      </c>
      <c r="J114" s="6">
        <v>6.7413914899199998</v>
      </c>
      <c r="K114" s="6">
        <v>7.8327893682800003</v>
      </c>
      <c r="L114" s="6">
        <v>5.7434744819099999</v>
      </c>
      <c r="M114" s="6">
        <v>4.5666614628</v>
      </c>
      <c r="N114" s="6">
        <v>16.030554340199998</v>
      </c>
      <c r="O114" s="6">
        <v>21.863567618699999</v>
      </c>
      <c r="P114" s="6">
        <v>26.848082033400001</v>
      </c>
      <c r="Q114" s="6">
        <v>22.1901176573</v>
      </c>
      <c r="R114" s="6">
        <v>17.6214308367</v>
      </c>
      <c r="S114" s="6">
        <v>10.194077862498572</v>
      </c>
      <c r="T114" s="6">
        <v>22.219876842466665</v>
      </c>
      <c r="U114" s="6" t="s">
        <v>267</v>
      </c>
      <c r="V114" s="6">
        <v>594</v>
      </c>
      <c r="W114" s="6">
        <v>1369</v>
      </c>
      <c r="X114" s="6">
        <v>1</v>
      </c>
      <c r="Y114" s="6" t="s">
        <v>567</v>
      </c>
      <c r="Z114" s="6" t="s">
        <v>443</v>
      </c>
      <c r="AA114" s="6" t="s">
        <v>536</v>
      </c>
      <c r="AB114" s="6" t="s">
        <v>280</v>
      </c>
      <c r="AC114" s="6" t="s">
        <v>279</v>
      </c>
      <c r="AD114" s="6" t="s">
        <v>267</v>
      </c>
    </row>
    <row r="115" spans="1:30" x14ac:dyDescent="0.3">
      <c r="A115" s="6" t="s">
        <v>269</v>
      </c>
      <c r="B115" s="6">
        <v>1585.3436790918199</v>
      </c>
      <c r="C115" s="6">
        <v>3140.10058031977</v>
      </c>
      <c r="D115" s="6">
        <v>919.01929285127505</v>
      </c>
      <c r="E115" s="6">
        <v>0.29267192860353702</v>
      </c>
      <c r="F115" s="6">
        <v>-1.77264371745841</v>
      </c>
      <c r="G115" s="9">
        <v>6.2675557214382103E-24</v>
      </c>
      <c r="H115" s="9">
        <v>3.0360656395537301E-21</v>
      </c>
      <c r="I115" s="6">
        <v>3.6258271275</v>
      </c>
      <c r="J115" s="6">
        <v>3.5035815658399998</v>
      </c>
      <c r="K115" s="6">
        <v>3.6223667154300001</v>
      </c>
      <c r="L115" s="6">
        <v>7.1226754464199997</v>
      </c>
      <c r="M115" s="6">
        <v>4.8326077702100001</v>
      </c>
      <c r="N115" s="6">
        <v>6.4585002896699999</v>
      </c>
      <c r="O115" s="6">
        <v>13.3833358264</v>
      </c>
      <c r="P115" s="6">
        <v>32.541677518999997</v>
      </c>
      <c r="Q115" s="6">
        <v>15.3012527518</v>
      </c>
      <c r="R115" s="6">
        <v>17.113931839199999</v>
      </c>
      <c r="S115" s="6">
        <v>6.0784135344957146</v>
      </c>
      <c r="T115" s="6">
        <v>21.65228737</v>
      </c>
      <c r="U115" s="6" t="s">
        <v>269</v>
      </c>
      <c r="V115" s="6">
        <v>771</v>
      </c>
      <c r="W115" s="6">
        <v>1096</v>
      </c>
      <c r="X115" s="6">
        <v>1</v>
      </c>
      <c r="Y115" s="6" t="s">
        <v>567</v>
      </c>
      <c r="Z115" s="6" t="s">
        <v>278</v>
      </c>
      <c r="AA115" s="6" t="s">
        <v>278</v>
      </c>
      <c r="AB115" s="6" t="s">
        <v>280</v>
      </c>
      <c r="AC115" s="6" t="s">
        <v>279</v>
      </c>
      <c r="AD115" s="6" t="s">
        <v>269</v>
      </c>
    </row>
    <row r="116" spans="1:30" x14ac:dyDescent="0.3">
      <c r="A116" s="6" t="s">
        <v>135</v>
      </c>
      <c r="B116" s="6">
        <v>490.25095706095902</v>
      </c>
      <c r="C116" s="6">
        <v>837.88198965850097</v>
      </c>
      <c r="D116" s="6">
        <v>341.26622880487002</v>
      </c>
      <c r="E116" s="6">
        <v>0.407296293531695</v>
      </c>
      <c r="F116" s="6">
        <v>-1.29584940926632</v>
      </c>
      <c r="G116" s="9">
        <v>2.30138237774363E-11</v>
      </c>
      <c r="H116" s="9">
        <v>2.5694035722901701E-9</v>
      </c>
      <c r="I116" s="6">
        <v>1.9130016522</v>
      </c>
      <c r="J116" s="6">
        <v>1.4885412875099999</v>
      </c>
      <c r="K116" s="6">
        <v>1.8056642198199999</v>
      </c>
      <c r="L116" s="6">
        <v>2.4359918908</v>
      </c>
      <c r="M116" s="6">
        <v>2.0637791250299999</v>
      </c>
      <c r="N116" s="6">
        <v>2.7425726843199998</v>
      </c>
      <c r="O116" s="6">
        <v>3.9847265097000002</v>
      </c>
      <c r="P116" s="6">
        <v>7.9582116437700003</v>
      </c>
      <c r="Q116" s="6">
        <v>5.5567860232499999</v>
      </c>
      <c r="R116" s="6">
        <v>4.3732787545100003</v>
      </c>
      <c r="S116" s="6">
        <v>2.3477539099114284</v>
      </c>
      <c r="T116" s="6">
        <v>5.9627588071766668</v>
      </c>
      <c r="U116" s="6" t="s">
        <v>135</v>
      </c>
      <c r="V116" s="6">
        <v>684</v>
      </c>
      <c r="W116" s="6">
        <v>1047</v>
      </c>
      <c r="X116" s="6">
        <v>1</v>
      </c>
      <c r="Y116" s="6" t="s">
        <v>575</v>
      </c>
      <c r="Z116" s="6" t="s">
        <v>436</v>
      </c>
      <c r="AA116" s="6" t="s">
        <v>597</v>
      </c>
      <c r="AB116" s="6" t="s">
        <v>280</v>
      </c>
      <c r="AC116" s="6" t="s">
        <v>279</v>
      </c>
      <c r="AD116" s="6" t="s">
        <v>135</v>
      </c>
    </row>
    <row r="117" spans="1:30" x14ac:dyDescent="0.3">
      <c r="A117" s="6" t="s">
        <v>154</v>
      </c>
      <c r="B117" s="6">
        <v>1912.1705847282401</v>
      </c>
      <c r="C117" s="6">
        <v>2947.0546710190301</v>
      </c>
      <c r="D117" s="6">
        <v>1468.64883346076</v>
      </c>
      <c r="E117" s="6">
        <v>0.49834461773080502</v>
      </c>
      <c r="F117" s="6">
        <v>-1.00478434788316</v>
      </c>
      <c r="G117" s="9">
        <v>1.08675924579919E-8</v>
      </c>
      <c r="H117" s="9">
        <v>6.5714834148949795E-7</v>
      </c>
      <c r="I117" s="6">
        <v>6.9766230044600004</v>
      </c>
      <c r="J117" s="6">
        <v>5.3758566077000003</v>
      </c>
      <c r="K117" s="6">
        <v>4.5676926487999996</v>
      </c>
      <c r="L117" s="6">
        <v>6.5761274778800001</v>
      </c>
      <c r="M117" s="6">
        <v>7.2253901866200003</v>
      </c>
      <c r="N117" s="6">
        <v>6.0249803867300002</v>
      </c>
      <c r="O117" s="6">
        <v>9.9904244947799992</v>
      </c>
      <c r="P117" s="6">
        <v>18.779390053699998</v>
      </c>
      <c r="Q117" s="6">
        <v>10.1770361405</v>
      </c>
      <c r="R117" s="6">
        <v>13.1130459266</v>
      </c>
      <c r="S117" s="6">
        <v>6.6767278295671435</v>
      </c>
      <c r="T117" s="6">
        <v>14.0231573736</v>
      </c>
      <c r="U117" s="6" t="s">
        <v>154</v>
      </c>
      <c r="V117" s="6">
        <v>1011</v>
      </c>
      <c r="W117" s="6">
        <v>1591</v>
      </c>
      <c r="X117" s="6">
        <v>1</v>
      </c>
      <c r="Y117" s="6" t="s">
        <v>575</v>
      </c>
      <c r="Z117" s="6" t="s">
        <v>549</v>
      </c>
      <c r="AA117" s="6" t="s">
        <v>551</v>
      </c>
      <c r="AB117" s="6" t="s">
        <v>550</v>
      </c>
      <c r="AC117" s="6" t="s">
        <v>279</v>
      </c>
      <c r="AD117" s="6" t="s">
        <v>154</v>
      </c>
    </row>
    <row r="118" spans="1:30" x14ac:dyDescent="0.3">
      <c r="A118" s="6" t="s">
        <v>190</v>
      </c>
      <c r="B118" s="6">
        <v>580.12881817871596</v>
      </c>
      <c r="C118" s="6">
        <v>1031.9311012815399</v>
      </c>
      <c r="D118" s="6">
        <v>386.49926827750602</v>
      </c>
      <c r="E118" s="6">
        <v>0.37453979999005599</v>
      </c>
      <c r="F118" s="6">
        <v>-1.4168090619246101</v>
      </c>
      <c r="G118" s="9">
        <v>2.1819707124178099E-14</v>
      </c>
      <c r="H118" s="9">
        <v>3.9881475823443597E-12</v>
      </c>
      <c r="I118" s="6">
        <v>4.4086408580200001</v>
      </c>
      <c r="J118" s="6">
        <v>2.1657602423900002</v>
      </c>
      <c r="K118" s="6">
        <v>1.5525463344399999</v>
      </c>
      <c r="L118" s="6">
        <v>3.79499958266</v>
      </c>
      <c r="M118" s="6">
        <v>2.6442115610300001</v>
      </c>
      <c r="N118" s="6">
        <v>2.8078180545200002</v>
      </c>
      <c r="O118" s="6">
        <v>5.15935082788</v>
      </c>
      <c r="P118" s="6">
        <v>11.365634815</v>
      </c>
      <c r="Q118" s="6">
        <v>8.1586867421099996</v>
      </c>
      <c r="R118" s="6">
        <v>7.1382741774599996</v>
      </c>
      <c r="S118" s="6">
        <v>3.2190467801342857</v>
      </c>
      <c r="T118" s="6">
        <v>8.8875319115233324</v>
      </c>
      <c r="U118" s="6" t="s">
        <v>190</v>
      </c>
      <c r="V118" s="6">
        <v>369</v>
      </c>
      <c r="W118" s="6">
        <v>867</v>
      </c>
      <c r="X118" s="6">
        <v>2</v>
      </c>
      <c r="Y118" s="6" t="s">
        <v>575</v>
      </c>
      <c r="Z118" s="6" t="s">
        <v>459</v>
      </c>
      <c r="AA118" s="6" t="s">
        <v>462</v>
      </c>
      <c r="AB118" s="6" t="s">
        <v>460</v>
      </c>
      <c r="AC118" s="6" t="s">
        <v>461</v>
      </c>
      <c r="AD118" s="6" t="s">
        <v>190</v>
      </c>
    </row>
    <row r="119" spans="1:30" x14ac:dyDescent="0.3">
      <c r="A119" s="6" t="s">
        <v>217</v>
      </c>
      <c r="B119" s="6">
        <v>497.75408109222798</v>
      </c>
      <c r="C119" s="6">
        <v>1038.2118118292599</v>
      </c>
      <c r="D119" s="6">
        <v>266.12933934778601</v>
      </c>
      <c r="E119" s="6">
        <v>0.25633433979033998</v>
      </c>
      <c r="F119" s="6">
        <v>-1.9639013328921</v>
      </c>
      <c r="G119" s="9">
        <v>3.5416241660959597E-27</v>
      </c>
      <c r="H119" s="9">
        <v>2.2109461792387899E-24</v>
      </c>
      <c r="I119" s="6">
        <v>2.2472432421100001</v>
      </c>
      <c r="J119" s="6">
        <v>1.57531666063</v>
      </c>
      <c r="K119" s="6">
        <v>0.73963416804500004</v>
      </c>
      <c r="L119" s="6">
        <v>1.4376217224500001</v>
      </c>
      <c r="M119" s="6">
        <v>1.7719115835799999</v>
      </c>
      <c r="N119" s="6">
        <v>1.0288570919</v>
      </c>
      <c r="O119" s="6">
        <v>2.6073196150400002</v>
      </c>
      <c r="P119" s="6">
        <v>5.1253925446200004</v>
      </c>
      <c r="Q119" s="6">
        <v>8.0095892058700002</v>
      </c>
      <c r="R119" s="6">
        <v>6.1691447399300001</v>
      </c>
      <c r="S119" s="6">
        <v>1.6297005833935714</v>
      </c>
      <c r="T119" s="6">
        <v>6.4347088301399999</v>
      </c>
      <c r="U119" s="6" t="s">
        <v>217</v>
      </c>
      <c r="V119" s="6">
        <v>765</v>
      </c>
      <c r="W119" s="6">
        <v>1186</v>
      </c>
      <c r="X119" s="6">
        <v>1</v>
      </c>
      <c r="Y119" s="6" t="s">
        <v>575</v>
      </c>
      <c r="Z119" s="6" t="s">
        <v>280</v>
      </c>
      <c r="AA119" s="6" t="s">
        <v>383</v>
      </c>
      <c r="AB119" s="6" t="s">
        <v>382</v>
      </c>
      <c r="AC119" s="6" t="s">
        <v>279</v>
      </c>
      <c r="AD119" s="6" t="s">
        <v>217</v>
      </c>
    </row>
    <row r="120" spans="1:30" x14ac:dyDescent="0.3">
      <c r="A120" s="6" t="s">
        <v>233</v>
      </c>
      <c r="B120" s="6">
        <v>2103.91619328466</v>
      </c>
      <c r="C120" s="6">
        <v>3999.72391804679</v>
      </c>
      <c r="D120" s="6">
        <v>1291.4271683866</v>
      </c>
      <c r="E120" s="6">
        <v>0.32287907736823201</v>
      </c>
      <c r="F120" s="6">
        <v>-1.6309341378471101</v>
      </c>
      <c r="G120" s="9">
        <v>2.7089641917747901E-22</v>
      </c>
      <c r="H120" s="9">
        <v>1.16573567334107E-19</v>
      </c>
      <c r="I120" s="6">
        <v>10.785106519699999</v>
      </c>
      <c r="J120" s="6">
        <v>7.5915395496400002</v>
      </c>
      <c r="K120" s="6">
        <v>4.6436153886999998</v>
      </c>
      <c r="L120" s="6">
        <v>5.7355054753900001</v>
      </c>
      <c r="M120" s="6">
        <v>6.8605073352300003</v>
      </c>
      <c r="N120" s="6">
        <v>4.8755861213399996</v>
      </c>
      <c r="O120" s="6">
        <v>10.6102057718</v>
      </c>
      <c r="P120" s="6">
        <v>28.227619591300002</v>
      </c>
      <c r="Q120" s="6">
        <v>23.080764140900001</v>
      </c>
      <c r="R120" s="6">
        <v>18.369002578500002</v>
      </c>
      <c r="S120" s="6">
        <v>7.3002951659714279</v>
      </c>
      <c r="T120" s="6">
        <v>23.2257954369</v>
      </c>
      <c r="U120" s="6" t="s">
        <v>233</v>
      </c>
      <c r="V120" s="6">
        <v>873</v>
      </c>
      <c r="W120" s="6">
        <v>1280</v>
      </c>
      <c r="X120" s="6">
        <v>1</v>
      </c>
      <c r="Y120" s="6" t="s">
        <v>575</v>
      </c>
      <c r="Z120" s="6" t="s">
        <v>280</v>
      </c>
      <c r="AA120" s="6" t="s">
        <v>383</v>
      </c>
      <c r="AB120" s="6" t="s">
        <v>382</v>
      </c>
      <c r="AC120" s="6" t="s">
        <v>279</v>
      </c>
      <c r="AD120" s="6" t="s">
        <v>233</v>
      </c>
    </row>
    <row r="121" spans="1:30" x14ac:dyDescent="0.3">
      <c r="A121" s="6" t="s">
        <v>270</v>
      </c>
      <c r="B121" s="6">
        <v>1459.83809719071</v>
      </c>
      <c r="C121" s="6">
        <v>2737.41966978358</v>
      </c>
      <c r="D121" s="6">
        <v>912.30313750805203</v>
      </c>
      <c r="E121" s="6">
        <v>0.33327119972809299</v>
      </c>
      <c r="F121" s="6">
        <v>-1.5852314453201399</v>
      </c>
      <c r="G121" s="9">
        <v>5.9419110958581498E-20</v>
      </c>
      <c r="H121" s="9">
        <v>2.0104297439486199E-17</v>
      </c>
      <c r="I121" s="6">
        <v>7.4560416228499999</v>
      </c>
      <c r="J121" s="6">
        <v>4.1821114547700002</v>
      </c>
      <c r="K121" s="6">
        <v>3.45537474667</v>
      </c>
      <c r="L121" s="6">
        <v>5.7508670092900003</v>
      </c>
      <c r="M121" s="6">
        <v>4.6314093657399997</v>
      </c>
      <c r="N121" s="6">
        <v>4.1235410115100004</v>
      </c>
      <c r="O121" s="6">
        <v>8.2850638099899996</v>
      </c>
      <c r="P121" s="6">
        <v>23.050424671599998</v>
      </c>
      <c r="Q121" s="6">
        <v>14.792759159499999</v>
      </c>
      <c r="R121" s="6">
        <v>12.511419478000001</v>
      </c>
      <c r="S121" s="6">
        <v>5.4120584315457148</v>
      </c>
      <c r="T121" s="6">
        <v>16.7848677697</v>
      </c>
      <c r="U121" s="6" t="s">
        <v>270</v>
      </c>
      <c r="V121" s="6">
        <v>585</v>
      </c>
      <c r="W121" s="6">
        <v>1219</v>
      </c>
      <c r="X121" s="6">
        <v>1</v>
      </c>
      <c r="Y121" s="6" t="s">
        <v>575</v>
      </c>
      <c r="Z121" s="6" t="s">
        <v>459</v>
      </c>
      <c r="AA121" s="6" t="s">
        <v>462</v>
      </c>
      <c r="AB121" s="6" t="s">
        <v>460</v>
      </c>
      <c r="AC121" s="6" t="s">
        <v>476</v>
      </c>
      <c r="AD121" s="6" t="s">
        <v>270</v>
      </c>
    </row>
    <row r="122" spans="1:30" x14ac:dyDescent="0.3">
      <c r="A122" s="6" t="s">
        <v>141</v>
      </c>
      <c r="B122" s="6">
        <v>248.373254414814</v>
      </c>
      <c r="C122" s="6">
        <v>399.39241137914797</v>
      </c>
      <c r="D122" s="6">
        <v>183.65075857295699</v>
      </c>
      <c r="E122" s="6">
        <v>0.45982535807024799</v>
      </c>
      <c r="F122" s="6">
        <v>-1.12084206607915</v>
      </c>
      <c r="G122" s="9">
        <v>5.5061898262377396E-9</v>
      </c>
      <c r="H122" s="9">
        <v>3.5706452781748098E-7</v>
      </c>
      <c r="I122" s="6">
        <v>2.2337371320399999</v>
      </c>
      <c r="J122" s="6">
        <v>2.2650142822300001</v>
      </c>
      <c r="K122" s="6">
        <v>3.0081368297600002</v>
      </c>
      <c r="L122" s="6">
        <v>0.68768569341899999</v>
      </c>
      <c r="M122" s="6">
        <v>0.94630432794499997</v>
      </c>
      <c r="N122" s="6">
        <v>2.88445364188</v>
      </c>
      <c r="O122" s="6">
        <v>4.9373043580099996</v>
      </c>
      <c r="P122" s="6">
        <v>5.28340265859</v>
      </c>
      <c r="Q122" s="6">
        <v>3.1961796487699998</v>
      </c>
      <c r="R122" s="6">
        <v>8.5825873381700006</v>
      </c>
      <c r="S122" s="6">
        <v>2.4232337521834286</v>
      </c>
      <c r="T122" s="6">
        <v>5.6873898818433331</v>
      </c>
      <c r="U122" s="6" t="s">
        <v>141</v>
      </c>
      <c r="V122" s="6">
        <v>543</v>
      </c>
      <c r="W122" s="6">
        <v>543</v>
      </c>
      <c r="X122" s="6">
        <v>1</v>
      </c>
      <c r="Y122" s="6" t="s">
        <v>574</v>
      </c>
      <c r="Z122" s="6" t="s">
        <v>280</v>
      </c>
      <c r="AA122" s="6" t="s">
        <v>284</v>
      </c>
      <c r="AB122" s="6" t="s">
        <v>280</v>
      </c>
      <c r="AC122" s="6" t="s">
        <v>279</v>
      </c>
      <c r="AD122" s="6" t="s">
        <v>141</v>
      </c>
    </row>
    <row r="123" spans="1:30" x14ac:dyDescent="0.3">
      <c r="A123" s="6" t="s">
        <v>142</v>
      </c>
      <c r="B123" s="6">
        <v>248.373254414814</v>
      </c>
      <c r="C123" s="6">
        <v>399.39241137914797</v>
      </c>
      <c r="D123" s="6">
        <v>183.65075857295699</v>
      </c>
      <c r="E123" s="6">
        <v>0.45982535807024799</v>
      </c>
      <c r="F123" s="6">
        <v>-1.12084206607915</v>
      </c>
      <c r="G123" s="9">
        <v>5.5061898262377396E-9</v>
      </c>
      <c r="H123" s="9">
        <v>3.5706452781748098E-7</v>
      </c>
      <c r="I123" s="6">
        <v>2.2337371320399999</v>
      </c>
      <c r="J123" s="6">
        <v>2.2650142822300001</v>
      </c>
      <c r="K123" s="6">
        <v>3.0081368297600002</v>
      </c>
      <c r="L123" s="6">
        <v>0.68768569341899999</v>
      </c>
      <c r="M123" s="6">
        <v>0.94630432794499997</v>
      </c>
      <c r="N123" s="6">
        <v>2.88445364188</v>
      </c>
      <c r="O123" s="6">
        <v>4.9373043580099996</v>
      </c>
      <c r="P123" s="6">
        <v>5.28340265859</v>
      </c>
      <c r="Q123" s="6">
        <v>3.1961796487699998</v>
      </c>
      <c r="R123" s="6">
        <v>8.5825873381700006</v>
      </c>
      <c r="S123" s="6">
        <v>2.4232337521834286</v>
      </c>
      <c r="T123" s="6">
        <v>5.6873898818433331</v>
      </c>
      <c r="U123" s="6" t="s">
        <v>142</v>
      </c>
      <c r="V123" s="6">
        <v>543</v>
      </c>
      <c r="W123" s="6">
        <v>543</v>
      </c>
      <c r="X123" s="6">
        <v>1</v>
      </c>
      <c r="Y123" s="6" t="s">
        <v>574</v>
      </c>
      <c r="Z123" s="6" t="s">
        <v>280</v>
      </c>
      <c r="AA123" s="6" t="s">
        <v>284</v>
      </c>
      <c r="AB123" s="6" t="s">
        <v>280</v>
      </c>
      <c r="AC123" s="6" t="s">
        <v>279</v>
      </c>
      <c r="AD123" s="6" t="s">
        <v>142</v>
      </c>
    </row>
    <row r="124" spans="1:30" x14ac:dyDescent="0.3">
      <c r="A124" s="6" t="s">
        <v>148</v>
      </c>
      <c r="B124" s="6">
        <v>3303.17712910418</v>
      </c>
      <c r="C124" s="6">
        <v>5508.9497392541498</v>
      </c>
      <c r="D124" s="6">
        <v>2357.84601046848</v>
      </c>
      <c r="E124" s="6">
        <v>0.42800281760924302</v>
      </c>
      <c r="F124" s="6">
        <v>-1.2243078007434101</v>
      </c>
      <c r="G124" s="9">
        <v>2.50971585018653E-12</v>
      </c>
      <c r="H124" s="9">
        <v>3.32057882046993E-10</v>
      </c>
      <c r="I124" s="6">
        <v>20.955782662200001</v>
      </c>
      <c r="J124" s="6">
        <v>21.610628840299999</v>
      </c>
      <c r="K124" s="6">
        <v>22.300310994099998</v>
      </c>
      <c r="L124" s="6">
        <v>23.2629586953</v>
      </c>
      <c r="M124" s="6">
        <v>17.4584841838</v>
      </c>
      <c r="N124" s="6">
        <v>28.758671598300001</v>
      </c>
      <c r="O124" s="6">
        <v>43.982284710999998</v>
      </c>
      <c r="P124" s="6">
        <v>96.5535454937</v>
      </c>
      <c r="Q124" s="6">
        <v>48.692712795799999</v>
      </c>
      <c r="R124" s="6">
        <v>40.965043506999997</v>
      </c>
      <c r="S124" s="6">
        <v>25.47558881214286</v>
      </c>
      <c r="T124" s="6">
        <v>62.070433932166658</v>
      </c>
      <c r="U124" s="6" t="s">
        <v>148</v>
      </c>
      <c r="V124" s="6">
        <v>306</v>
      </c>
      <c r="W124" s="6">
        <v>666</v>
      </c>
      <c r="X124" s="6">
        <v>1</v>
      </c>
      <c r="Y124" s="6" t="s">
        <v>574</v>
      </c>
      <c r="Z124" s="6" t="s">
        <v>280</v>
      </c>
      <c r="AA124" s="6" t="s">
        <v>381</v>
      </c>
      <c r="AB124" s="6" t="s">
        <v>280</v>
      </c>
      <c r="AC124" s="6" t="s">
        <v>279</v>
      </c>
      <c r="AD124" s="6" t="s">
        <v>148</v>
      </c>
    </row>
    <row r="125" spans="1:30" x14ac:dyDescent="0.3">
      <c r="A125" s="6" t="s">
        <v>158</v>
      </c>
      <c r="B125" s="6">
        <v>4577.3846541302401</v>
      </c>
      <c r="C125" s="6">
        <v>8076.1895105278199</v>
      </c>
      <c r="D125" s="6">
        <v>3077.89685853128</v>
      </c>
      <c r="E125" s="6">
        <v>0.38110755753304798</v>
      </c>
      <c r="F125" s="6">
        <v>-1.3917298771667199</v>
      </c>
      <c r="G125" s="9">
        <v>1.07784201283431E-15</v>
      </c>
      <c r="H125" s="9">
        <v>2.2968139642241102E-13</v>
      </c>
      <c r="I125" s="6">
        <v>16.619441816799998</v>
      </c>
      <c r="J125" s="6">
        <v>16.8358954903</v>
      </c>
      <c r="K125" s="6">
        <v>18.542834259900001</v>
      </c>
      <c r="L125" s="6">
        <v>18.560745642499999</v>
      </c>
      <c r="M125" s="6">
        <v>14.8781247582</v>
      </c>
      <c r="N125" s="6">
        <v>22.714032180499999</v>
      </c>
      <c r="O125" s="6">
        <v>37.7885328104</v>
      </c>
      <c r="P125" s="6">
        <v>94.496350928799998</v>
      </c>
      <c r="Q125" s="6">
        <v>41.939890310099997</v>
      </c>
      <c r="R125" s="6">
        <v>34.759252956099999</v>
      </c>
      <c r="S125" s="6">
        <v>20.848515279800001</v>
      </c>
      <c r="T125" s="6">
        <v>57.065164731666663</v>
      </c>
      <c r="U125" s="6" t="s">
        <v>158</v>
      </c>
      <c r="V125" s="6">
        <v>267</v>
      </c>
      <c r="W125" s="6">
        <v>1064</v>
      </c>
      <c r="X125" s="6">
        <v>2</v>
      </c>
      <c r="Y125" s="6" t="s">
        <v>574</v>
      </c>
      <c r="Z125" s="6" t="s">
        <v>280</v>
      </c>
      <c r="AA125" s="6" t="s">
        <v>381</v>
      </c>
      <c r="AB125" s="6" t="s">
        <v>280</v>
      </c>
      <c r="AC125" s="6" t="s">
        <v>279</v>
      </c>
      <c r="AD125" s="6" t="s">
        <v>158</v>
      </c>
    </row>
    <row r="126" spans="1:30" x14ac:dyDescent="0.3">
      <c r="A126" s="6" t="s">
        <v>169</v>
      </c>
      <c r="B126" s="6">
        <v>1544.05749457868</v>
      </c>
      <c r="C126" s="6">
        <v>2392.6631185400302</v>
      </c>
      <c r="D126" s="6">
        <v>1180.36937002381</v>
      </c>
      <c r="E126" s="6">
        <v>0.49332869340337998</v>
      </c>
      <c r="F126" s="6">
        <v>-1.01937889385763</v>
      </c>
      <c r="G126" s="9">
        <v>4.0579101613587302E-9</v>
      </c>
      <c r="H126" s="9">
        <v>2.6925266622303001E-7</v>
      </c>
      <c r="I126" s="6">
        <v>2.36739485922</v>
      </c>
      <c r="J126" s="6">
        <v>2.7736970142500001</v>
      </c>
      <c r="K126" s="6">
        <v>1.9075622439</v>
      </c>
      <c r="L126" s="6">
        <v>3.37502773751</v>
      </c>
      <c r="M126" s="6">
        <v>1.94828292777</v>
      </c>
      <c r="N126" s="6">
        <v>3.0589583255299999</v>
      </c>
      <c r="O126" s="6">
        <v>2.98458280369</v>
      </c>
      <c r="P126" s="6">
        <v>6.9025557345099999</v>
      </c>
      <c r="Q126" s="6">
        <v>4.5419347501200003</v>
      </c>
      <c r="R126" s="6">
        <v>5.3605170958099997</v>
      </c>
      <c r="S126" s="6">
        <v>2.6307865588385715</v>
      </c>
      <c r="T126" s="6">
        <v>5.6016691934799994</v>
      </c>
      <c r="U126" s="6" t="s">
        <v>169</v>
      </c>
      <c r="V126" s="6">
        <v>2562</v>
      </c>
      <c r="W126" s="6">
        <v>3219</v>
      </c>
      <c r="X126" s="6">
        <v>2</v>
      </c>
      <c r="Y126" s="6" t="s">
        <v>574</v>
      </c>
      <c r="Z126" s="6" t="s">
        <v>503</v>
      </c>
      <c r="AA126" s="6" t="s">
        <v>505</v>
      </c>
      <c r="AB126" s="6" t="s">
        <v>504</v>
      </c>
      <c r="AC126" s="6" t="s">
        <v>279</v>
      </c>
      <c r="AD126" s="6" t="s">
        <v>169</v>
      </c>
    </row>
    <row r="127" spans="1:30" x14ac:dyDescent="0.3">
      <c r="A127" s="6" t="s">
        <v>256</v>
      </c>
      <c r="B127" s="6">
        <v>1470.26783432567</v>
      </c>
      <c r="C127" s="6">
        <v>2310.6995865830199</v>
      </c>
      <c r="D127" s="6">
        <v>1110.08279764394</v>
      </c>
      <c r="E127" s="6">
        <v>0.48040983089692402</v>
      </c>
      <c r="F127" s="6">
        <v>-1.05766242086063</v>
      </c>
      <c r="G127" s="9">
        <v>2.7252176073743698E-10</v>
      </c>
      <c r="H127" s="9">
        <v>2.3409143918693401E-8</v>
      </c>
      <c r="I127" s="6">
        <v>2.82073059838</v>
      </c>
      <c r="J127" s="6">
        <v>2.0032554779499998</v>
      </c>
      <c r="K127" s="6">
        <v>1.85303431302</v>
      </c>
      <c r="L127" s="6">
        <v>2.1682035329299998</v>
      </c>
      <c r="M127" s="6">
        <v>1.85872724447</v>
      </c>
      <c r="N127" s="6">
        <v>2.8703122698099999</v>
      </c>
      <c r="O127" s="6">
        <v>4.2858081402200003</v>
      </c>
      <c r="P127" s="6">
        <v>4.3759401501699999</v>
      </c>
      <c r="Q127" s="6">
        <v>5.22804401442</v>
      </c>
      <c r="R127" s="6">
        <v>7.0868912848000001</v>
      </c>
      <c r="S127" s="6">
        <v>2.5514387966828571</v>
      </c>
      <c r="T127" s="6">
        <v>5.5636251497966667</v>
      </c>
      <c r="U127" s="6" t="s">
        <v>256</v>
      </c>
      <c r="V127" s="6">
        <v>2835</v>
      </c>
      <c r="W127" s="6">
        <v>3126</v>
      </c>
      <c r="X127" s="6">
        <v>1</v>
      </c>
      <c r="Y127" s="6" t="s">
        <v>574</v>
      </c>
      <c r="Z127" s="6" t="s">
        <v>280</v>
      </c>
      <c r="AA127" s="6" t="s">
        <v>413</v>
      </c>
      <c r="AB127" s="6" t="s">
        <v>280</v>
      </c>
      <c r="AC127" s="6" t="s">
        <v>279</v>
      </c>
      <c r="AD127" s="6" t="s">
        <v>256</v>
      </c>
    </row>
    <row r="128" spans="1:30" x14ac:dyDescent="0.3">
      <c r="A128" s="6" t="s">
        <v>136</v>
      </c>
      <c r="B128" s="6">
        <v>304.38646824214601</v>
      </c>
      <c r="C128" s="6">
        <v>603.61285425367998</v>
      </c>
      <c r="D128" s="6">
        <v>176.146588522917</v>
      </c>
      <c r="E128" s="6">
        <v>0.29182047281068602</v>
      </c>
      <c r="F128" s="6">
        <v>-1.77684699509157</v>
      </c>
      <c r="G128" s="9">
        <v>1.5089848829353599E-19</v>
      </c>
      <c r="H128" s="9">
        <v>4.8291329573130199E-17</v>
      </c>
      <c r="I128" s="6">
        <v>10.235605592400001</v>
      </c>
      <c r="J128" s="6">
        <v>4.5160213256899997</v>
      </c>
      <c r="K128" s="6">
        <v>3.28649173214</v>
      </c>
      <c r="L128" s="6">
        <v>3.6862712450699999</v>
      </c>
      <c r="M128" s="6">
        <v>4.2250445748800001</v>
      </c>
      <c r="N128" s="6">
        <v>3.1506521160399998</v>
      </c>
      <c r="O128" s="6">
        <v>8.4917867983700006</v>
      </c>
      <c r="P128" s="6">
        <v>25.438066918899999</v>
      </c>
      <c r="Q128" s="6">
        <v>18.5846138285</v>
      </c>
      <c r="R128" s="6">
        <v>12.6697448468</v>
      </c>
      <c r="S128" s="6">
        <v>5.3702676263700004</v>
      </c>
      <c r="T128" s="6">
        <v>18.897475198066669</v>
      </c>
      <c r="U128" s="6" t="s">
        <v>136</v>
      </c>
      <c r="V128" s="6">
        <v>237</v>
      </c>
      <c r="W128" s="6">
        <v>237</v>
      </c>
      <c r="X128" s="6">
        <v>1</v>
      </c>
      <c r="Y128" s="6" t="s">
        <v>568</v>
      </c>
      <c r="Z128" s="6" t="s">
        <v>280</v>
      </c>
      <c r="AA128" s="6" t="s">
        <v>280</v>
      </c>
      <c r="AB128" s="6" t="s">
        <v>280</v>
      </c>
      <c r="AC128" s="6" t="s">
        <v>279</v>
      </c>
      <c r="AD128" s="6" t="s">
        <v>136</v>
      </c>
    </row>
    <row r="129" spans="1:30" x14ac:dyDescent="0.3">
      <c r="A129" s="6" t="s">
        <v>138</v>
      </c>
      <c r="B129" s="6">
        <v>17871.451806466601</v>
      </c>
      <c r="C129" s="6">
        <v>28890.569871007901</v>
      </c>
      <c r="D129" s="6">
        <v>13148.9726359489</v>
      </c>
      <c r="E129" s="6">
        <v>0.45513026204249801</v>
      </c>
      <c r="F129" s="6">
        <v>-1.13564857923135</v>
      </c>
      <c r="G129" s="9">
        <v>2.39227203124884E-12</v>
      </c>
      <c r="H129" s="9">
        <v>3.1842002815933402E-10</v>
      </c>
      <c r="I129" s="6">
        <v>213.720469009</v>
      </c>
      <c r="J129" s="6">
        <v>150.71680223999999</v>
      </c>
      <c r="K129" s="6">
        <v>95.500912945600007</v>
      </c>
      <c r="L129" s="6">
        <v>94.680537920800006</v>
      </c>
      <c r="M129" s="6">
        <v>79.421868430700002</v>
      </c>
      <c r="N129" s="6">
        <v>103.466644886</v>
      </c>
      <c r="O129" s="6">
        <v>189.76862072200001</v>
      </c>
      <c r="P129" s="6">
        <v>431.67831977700001</v>
      </c>
      <c r="Q129" s="6">
        <v>215.19132044099999</v>
      </c>
      <c r="R129" s="6">
        <v>272.54897952200002</v>
      </c>
      <c r="S129" s="6">
        <v>132.46797945058572</v>
      </c>
      <c r="T129" s="6">
        <v>306.47287324666667</v>
      </c>
      <c r="U129" s="6" t="s">
        <v>138</v>
      </c>
      <c r="V129" s="6">
        <v>147</v>
      </c>
      <c r="W129" s="6">
        <v>714</v>
      </c>
      <c r="X129" s="6">
        <v>1</v>
      </c>
      <c r="Y129" s="6" t="s">
        <v>568</v>
      </c>
      <c r="Z129" s="6" t="s">
        <v>280</v>
      </c>
      <c r="AA129" s="6" t="s">
        <v>280</v>
      </c>
      <c r="AB129" s="6" t="s">
        <v>280</v>
      </c>
      <c r="AC129" s="6" t="s">
        <v>279</v>
      </c>
      <c r="AD129" s="6" t="s">
        <v>138</v>
      </c>
    </row>
    <row r="130" spans="1:30" x14ac:dyDescent="0.3">
      <c r="A130" s="6" t="s">
        <v>146</v>
      </c>
      <c r="B130" s="6">
        <v>435.82852873604901</v>
      </c>
      <c r="C130" s="6">
        <v>808.10103872114905</v>
      </c>
      <c r="D130" s="6">
        <v>276.283167313864</v>
      </c>
      <c r="E130" s="6">
        <v>0.34189186014547401</v>
      </c>
      <c r="F130" s="6">
        <v>-1.5483880197836499</v>
      </c>
      <c r="G130" s="9">
        <v>1.26013714149996E-14</v>
      </c>
      <c r="H130" s="9">
        <v>2.3767527060116299E-12</v>
      </c>
      <c r="I130" s="6">
        <v>1.9949329978599999</v>
      </c>
      <c r="J130" s="6">
        <v>1.0307557725100001</v>
      </c>
      <c r="K130" s="6">
        <v>6.2217456747500002</v>
      </c>
      <c r="L130" s="6">
        <v>2.0036903832999999</v>
      </c>
      <c r="M130" s="6">
        <v>2.9191678329799999</v>
      </c>
      <c r="N130" s="6">
        <v>1.7585956981399999</v>
      </c>
      <c r="O130" s="6">
        <v>2.5940977137400001</v>
      </c>
      <c r="P130" s="6">
        <v>12.693414388200001</v>
      </c>
      <c r="Q130" s="6">
        <v>9.2000662936000008</v>
      </c>
      <c r="R130" s="6">
        <v>1.4108206325399999</v>
      </c>
      <c r="S130" s="6">
        <v>2.6461408676114289</v>
      </c>
      <c r="T130" s="6">
        <v>7.7681004381133327</v>
      </c>
      <c r="U130" s="6" t="s">
        <v>146</v>
      </c>
      <c r="V130" s="6">
        <v>456</v>
      </c>
      <c r="W130" s="6">
        <v>756</v>
      </c>
      <c r="X130" s="6">
        <v>1</v>
      </c>
      <c r="Y130" s="6" t="s">
        <v>568</v>
      </c>
      <c r="Z130" s="6" t="s">
        <v>280</v>
      </c>
      <c r="AA130" s="6" t="s">
        <v>280</v>
      </c>
      <c r="AB130" s="6" t="s">
        <v>280</v>
      </c>
      <c r="AC130" s="6" t="s">
        <v>279</v>
      </c>
      <c r="AD130" s="6" t="s">
        <v>146</v>
      </c>
    </row>
    <row r="131" spans="1:30" x14ac:dyDescent="0.3">
      <c r="A131" s="6" t="s">
        <v>156</v>
      </c>
      <c r="B131" s="6">
        <v>78.843781810167599</v>
      </c>
      <c r="C131" s="6">
        <v>199.37678777654901</v>
      </c>
      <c r="D131" s="6">
        <v>27.186779253147101</v>
      </c>
      <c r="E131" s="6">
        <v>0.13635879861609901</v>
      </c>
      <c r="F131" s="6">
        <v>-2.8745203010495199</v>
      </c>
      <c r="G131" s="9">
        <v>6.02877469850103E-30</v>
      </c>
      <c r="H131" s="9">
        <v>4.6880069359475503E-27</v>
      </c>
      <c r="I131" s="6">
        <v>3.15582621131</v>
      </c>
      <c r="J131" s="6">
        <v>4.2964645351000001</v>
      </c>
      <c r="K131" s="6">
        <v>0</v>
      </c>
      <c r="L131" s="6">
        <v>7.9610559967300001E-2</v>
      </c>
      <c r="M131" s="6">
        <v>0</v>
      </c>
      <c r="N131" s="6">
        <v>0</v>
      </c>
      <c r="O131" s="6">
        <v>4.1497659103699999E-2</v>
      </c>
      <c r="P131" s="6">
        <v>9.2082531425299994</v>
      </c>
      <c r="Q131" s="6">
        <v>8.7281395326499993</v>
      </c>
      <c r="R131" s="6">
        <v>7.1389382153199996</v>
      </c>
      <c r="S131" s="6">
        <v>1.0819141379258572</v>
      </c>
      <c r="T131" s="6">
        <v>8.3584436301666667</v>
      </c>
      <c r="U131" s="6" t="s">
        <v>156</v>
      </c>
      <c r="V131" s="6">
        <v>177</v>
      </c>
      <c r="W131" s="6">
        <v>177</v>
      </c>
      <c r="X131" s="6">
        <v>1</v>
      </c>
      <c r="Y131" s="6" t="s">
        <v>568</v>
      </c>
      <c r="Z131" s="6" t="s">
        <v>280</v>
      </c>
      <c r="AA131" s="6" t="s">
        <v>280</v>
      </c>
      <c r="AB131" s="6" t="s">
        <v>280</v>
      </c>
      <c r="AC131" s="6" t="s">
        <v>279</v>
      </c>
      <c r="AD131" s="6" t="s">
        <v>156</v>
      </c>
    </row>
    <row r="132" spans="1:30" x14ac:dyDescent="0.3">
      <c r="A132" s="6" t="s">
        <v>157</v>
      </c>
      <c r="B132" s="6">
        <v>7564.3683628602403</v>
      </c>
      <c r="C132" s="6">
        <v>11977.124081481301</v>
      </c>
      <c r="D132" s="6">
        <v>5673.1873405940696</v>
      </c>
      <c r="E132" s="6">
        <v>0.47366857870044099</v>
      </c>
      <c r="F132" s="6">
        <v>-1.0780501224752801</v>
      </c>
      <c r="G132" s="9">
        <v>1.22013857061102E-9</v>
      </c>
      <c r="H132" s="9">
        <v>8.9909911778017295E-8</v>
      </c>
      <c r="I132" s="6">
        <v>30.022267529400001</v>
      </c>
      <c r="J132" s="6">
        <v>30.767224755800001</v>
      </c>
      <c r="K132" s="6">
        <v>45.279600937300003</v>
      </c>
      <c r="L132" s="6">
        <v>55.739549254700002</v>
      </c>
      <c r="M132" s="6">
        <v>40.167328709099998</v>
      </c>
      <c r="N132" s="6">
        <v>55.728460560000002</v>
      </c>
      <c r="O132" s="6">
        <v>95.694164053700007</v>
      </c>
      <c r="P132" s="6">
        <v>162.77921430500001</v>
      </c>
      <c r="Q132" s="6">
        <v>88.214128904399999</v>
      </c>
      <c r="R132" s="6">
        <v>81.312908993500002</v>
      </c>
      <c r="S132" s="6">
        <v>50.485513685714281</v>
      </c>
      <c r="T132" s="6">
        <v>110.7687507343</v>
      </c>
      <c r="U132" s="6" t="s">
        <v>157</v>
      </c>
      <c r="V132" s="6">
        <v>492</v>
      </c>
      <c r="W132" s="6">
        <v>812</v>
      </c>
      <c r="X132" s="6">
        <v>1</v>
      </c>
      <c r="Y132" s="6" t="s">
        <v>568</v>
      </c>
      <c r="Z132" s="6" t="s">
        <v>280</v>
      </c>
      <c r="AA132" s="6" t="s">
        <v>280</v>
      </c>
      <c r="AB132" s="6" t="s">
        <v>280</v>
      </c>
      <c r="AC132" s="6" t="s">
        <v>279</v>
      </c>
      <c r="AD132" s="6" t="s">
        <v>157</v>
      </c>
    </row>
    <row r="133" spans="1:30" x14ac:dyDescent="0.3">
      <c r="A133" s="6" t="s">
        <v>172</v>
      </c>
      <c r="B133" s="6">
        <v>715.71669510704203</v>
      </c>
      <c r="C133" s="6">
        <v>1326.8263501403501</v>
      </c>
      <c r="D133" s="6">
        <v>453.81255723562498</v>
      </c>
      <c r="E133" s="6">
        <v>0.34202859868408603</v>
      </c>
      <c r="F133" s="6">
        <v>-1.54781113394368</v>
      </c>
      <c r="G133" s="9">
        <v>3.1950690046811598E-16</v>
      </c>
      <c r="H133" s="9">
        <v>7.2623918476402806E-14</v>
      </c>
      <c r="I133" s="6">
        <v>5.9485274845299996</v>
      </c>
      <c r="J133" s="6">
        <v>2.9019218375100002</v>
      </c>
      <c r="K133" s="6">
        <v>4.0010498727400003</v>
      </c>
      <c r="L133" s="6">
        <v>6.1616402217599999</v>
      </c>
      <c r="M133" s="6">
        <v>5.38996416162</v>
      </c>
      <c r="N133" s="6">
        <v>6.1480330404499997</v>
      </c>
      <c r="O133" s="6">
        <v>11.177884906499999</v>
      </c>
      <c r="P133" s="6">
        <v>31.1155244825</v>
      </c>
      <c r="Q133" s="6">
        <v>14.3431863577</v>
      </c>
      <c r="R133" s="6">
        <v>8.6215763514199999</v>
      </c>
      <c r="S133" s="6">
        <v>5.9612887893014284</v>
      </c>
      <c r="T133" s="6">
        <v>18.026762397206667</v>
      </c>
      <c r="U133" s="6" t="s">
        <v>172</v>
      </c>
      <c r="V133" s="6">
        <v>237</v>
      </c>
      <c r="W133" s="6">
        <v>550</v>
      </c>
      <c r="X133" s="6">
        <v>1</v>
      </c>
      <c r="Y133" s="6" t="s">
        <v>568</v>
      </c>
      <c r="Z133" s="6" t="s">
        <v>280</v>
      </c>
      <c r="AA133" s="6" t="s">
        <v>280</v>
      </c>
      <c r="AB133" s="6" t="s">
        <v>280</v>
      </c>
      <c r="AC133" s="6" t="s">
        <v>279</v>
      </c>
      <c r="AD133" s="6" t="s">
        <v>172</v>
      </c>
    </row>
    <row r="134" spans="1:30" x14ac:dyDescent="0.3">
      <c r="A134" s="6" t="s">
        <v>173</v>
      </c>
      <c r="B134" s="6">
        <v>1302.4366525729199</v>
      </c>
      <c r="C134" s="6">
        <v>2206.7511184947898</v>
      </c>
      <c r="D134" s="6">
        <v>914.87331003497502</v>
      </c>
      <c r="E134" s="6">
        <v>0.41457928914929199</v>
      </c>
      <c r="F134" s="6">
        <v>-1.27028004835786</v>
      </c>
      <c r="G134" s="9">
        <v>2.54098493173908E-11</v>
      </c>
      <c r="H134" s="9">
        <v>2.8135131898676202E-9</v>
      </c>
      <c r="I134" s="6">
        <v>13.772426326</v>
      </c>
      <c r="J134" s="6">
        <v>9.8406129413599999</v>
      </c>
      <c r="K134" s="6">
        <v>13.6678348714</v>
      </c>
      <c r="L134" s="6">
        <v>47.935729560799999</v>
      </c>
      <c r="M134" s="6">
        <v>25.814157577300001</v>
      </c>
      <c r="N134" s="6">
        <v>20.550676304500001</v>
      </c>
      <c r="O134" s="6">
        <v>41.377315892299997</v>
      </c>
      <c r="P134" s="6">
        <v>109.85853166699999</v>
      </c>
      <c r="Q134" s="6">
        <v>40.782902567999997</v>
      </c>
      <c r="R134" s="6">
        <v>34.294623325099998</v>
      </c>
      <c r="S134" s="6">
        <v>24.70839335338</v>
      </c>
      <c r="T134" s="6">
        <v>61.645352520033327</v>
      </c>
      <c r="U134" s="6" t="s">
        <v>173</v>
      </c>
      <c r="V134" s="6">
        <v>270</v>
      </c>
      <c r="W134" s="6">
        <v>270</v>
      </c>
      <c r="X134" s="6">
        <v>1</v>
      </c>
      <c r="Y134" s="6" t="s">
        <v>568</v>
      </c>
      <c r="Z134" s="6" t="s">
        <v>280</v>
      </c>
      <c r="AA134" s="6" t="s">
        <v>280</v>
      </c>
      <c r="AB134" s="6" t="s">
        <v>280</v>
      </c>
      <c r="AC134" s="6" t="s">
        <v>279</v>
      </c>
      <c r="AD134" s="6" t="s">
        <v>173</v>
      </c>
    </row>
    <row r="135" spans="1:30" x14ac:dyDescent="0.3">
      <c r="A135" s="6" t="s">
        <v>176</v>
      </c>
      <c r="B135" s="6">
        <v>2277.01271092455</v>
      </c>
      <c r="C135" s="6">
        <v>3599.2928283818501</v>
      </c>
      <c r="D135" s="6">
        <v>1710.32123201427</v>
      </c>
      <c r="E135" s="6">
        <v>0.47518257434563599</v>
      </c>
      <c r="F135" s="6">
        <v>-1.0734461635594701</v>
      </c>
      <c r="G135" s="9">
        <v>4.77129225196666E-11</v>
      </c>
      <c r="H135" s="9">
        <v>4.9936333442749503E-9</v>
      </c>
      <c r="I135" s="6">
        <v>21.4925392532</v>
      </c>
      <c r="J135" s="6">
        <v>15.3594167743</v>
      </c>
      <c r="K135" s="6">
        <v>7.5703147339100001</v>
      </c>
      <c r="L135" s="6">
        <v>7.6103986494400004</v>
      </c>
      <c r="M135" s="6">
        <v>8.2935502484400008</v>
      </c>
      <c r="N135" s="6">
        <v>14.581683892899999</v>
      </c>
      <c r="O135" s="6">
        <v>17.738023769400002</v>
      </c>
      <c r="P135" s="6">
        <v>31.5326730813</v>
      </c>
      <c r="Q135" s="6">
        <v>25.761662857299999</v>
      </c>
      <c r="R135" s="6">
        <v>30.6774992906</v>
      </c>
      <c r="S135" s="6">
        <v>13.235132474512858</v>
      </c>
      <c r="T135" s="6">
        <v>29.323945076399998</v>
      </c>
      <c r="U135" s="6" t="s">
        <v>176</v>
      </c>
      <c r="V135" s="6">
        <v>318</v>
      </c>
      <c r="W135" s="6">
        <v>923</v>
      </c>
      <c r="X135" s="6">
        <v>2</v>
      </c>
      <c r="Y135" s="6" t="s">
        <v>568</v>
      </c>
      <c r="Z135" s="6" t="s">
        <v>280</v>
      </c>
      <c r="AA135" s="6" t="s">
        <v>280</v>
      </c>
      <c r="AB135" s="6" t="s">
        <v>280</v>
      </c>
      <c r="AC135" s="6" t="s">
        <v>279</v>
      </c>
      <c r="AD135" s="6" t="s">
        <v>176</v>
      </c>
    </row>
    <row r="136" spans="1:30" x14ac:dyDescent="0.3">
      <c r="A136" s="6" t="s">
        <v>179</v>
      </c>
      <c r="B136" s="6">
        <v>218.878347134683</v>
      </c>
      <c r="C136" s="6">
        <v>411.14634968032499</v>
      </c>
      <c r="D136" s="6">
        <v>136.477774615122</v>
      </c>
      <c r="E136" s="6">
        <v>0.33194451251053603</v>
      </c>
      <c r="F136" s="6">
        <v>-1.5909859925205001</v>
      </c>
      <c r="G136" s="9">
        <v>7.6351220688812805E-13</v>
      </c>
      <c r="H136" s="9">
        <v>1.13371970860991E-10</v>
      </c>
      <c r="I136" s="6">
        <v>2.2200421688300001</v>
      </c>
      <c r="J136" s="6">
        <v>0.45664254137999999</v>
      </c>
      <c r="K136" s="6">
        <v>0.89745024690300002</v>
      </c>
      <c r="L136" s="6">
        <v>3.2897437620700001</v>
      </c>
      <c r="M136" s="6">
        <v>1.67897500149</v>
      </c>
      <c r="N136" s="6">
        <v>1.2047050750199999</v>
      </c>
      <c r="O136" s="6">
        <v>3.8154433299299999</v>
      </c>
      <c r="P136" s="6">
        <v>10.370253085</v>
      </c>
      <c r="Q136" s="6">
        <v>4.4508525759799999</v>
      </c>
      <c r="R136" s="6">
        <v>3.1852818653099999</v>
      </c>
      <c r="S136" s="6">
        <v>1.9375717322318571</v>
      </c>
      <c r="T136" s="6">
        <v>6.0021291754299995</v>
      </c>
      <c r="U136" s="6" t="s">
        <v>179</v>
      </c>
      <c r="V136" s="6">
        <v>216</v>
      </c>
      <c r="W136" s="6">
        <v>514</v>
      </c>
      <c r="X136" s="6">
        <v>1</v>
      </c>
      <c r="Y136" s="6" t="s">
        <v>568</v>
      </c>
      <c r="Z136" s="6" t="s">
        <v>280</v>
      </c>
      <c r="AA136" s="6" t="s">
        <v>280</v>
      </c>
      <c r="AB136" s="6" t="s">
        <v>280</v>
      </c>
      <c r="AC136" s="6" t="s">
        <v>279</v>
      </c>
      <c r="AD136" s="6" t="s">
        <v>179</v>
      </c>
    </row>
    <row r="137" spans="1:30" x14ac:dyDescent="0.3">
      <c r="A137" s="6" t="s">
        <v>181</v>
      </c>
      <c r="B137" s="6">
        <v>1721.7410464934401</v>
      </c>
      <c r="C137" s="6">
        <v>4812.5106014275198</v>
      </c>
      <c r="D137" s="6">
        <v>397.125522950267</v>
      </c>
      <c r="E137" s="6">
        <v>8.2519407402961098E-2</v>
      </c>
      <c r="F137" s="6">
        <v>-3.5991227289463401</v>
      </c>
      <c r="G137" s="9">
        <v>6.5276617214807598E-107</v>
      </c>
      <c r="H137" s="9">
        <v>5.7865762862410503E-102</v>
      </c>
      <c r="I137" s="6">
        <v>0.20930444567699999</v>
      </c>
      <c r="J137" s="6">
        <v>0.29072076696400001</v>
      </c>
      <c r="K137" s="6">
        <v>0.23967380418100001</v>
      </c>
      <c r="L137" s="6">
        <v>3.74478503418</v>
      </c>
      <c r="M137" s="6">
        <v>0.55917741939800003</v>
      </c>
      <c r="N137" s="6">
        <v>0.25875407622300001</v>
      </c>
      <c r="O137" s="6">
        <v>2.21556682244</v>
      </c>
      <c r="P137" s="6">
        <v>0.424111581116</v>
      </c>
      <c r="Q137" s="6">
        <v>0.213144800307</v>
      </c>
      <c r="R137" s="6">
        <v>42.716178049200003</v>
      </c>
      <c r="S137" s="6">
        <v>1.0739974812947144</v>
      </c>
      <c r="T137" s="6">
        <v>14.451144810207667</v>
      </c>
      <c r="U137" s="6" t="s">
        <v>181</v>
      </c>
      <c r="V137" s="6">
        <v>612</v>
      </c>
      <c r="W137" s="6">
        <v>2745</v>
      </c>
      <c r="X137" s="6">
        <v>4</v>
      </c>
      <c r="Y137" s="6" t="s">
        <v>568</v>
      </c>
      <c r="Z137" s="6" t="s">
        <v>280</v>
      </c>
      <c r="AA137" s="6" t="s">
        <v>280</v>
      </c>
      <c r="AB137" s="6" t="s">
        <v>280</v>
      </c>
      <c r="AC137" s="6" t="s">
        <v>279</v>
      </c>
      <c r="AD137" s="6" t="s">
        <v>181</v>
      </c>
    </row>
    <row r="138" spans="1:30" x14ac:dyDescent="0.3">
      <c r="A138" s="6" t="s">
        <v>194</v>
      </c>
      <c r="B138" s="6">
        <v>42498.1159141647</v>
      </c>
      <c r="C138" s="6">
        <v>95565.327397439905</v>
      </c>
      <c r="D138" s="6">
        <v>19755.025278475401</v>
      </c>
      <c r="E138" s="6">
        <v>0.206717496988396</v>
      </c>
      <c r="F138" s="6">
        <v>-2.2742675883201402</v>
      </c>
      <c r="G138" s="9">
        <v>2.5484987714029398E-43</v>
      </c>
      <c r="H138" s="9">
        <v>4.1836438997880799E-40</v>
      </c>
      <c r="I138" s="6">
        <v>95.213299448200004</v>
      </c>
      <c r="J138" s="6">
        <v>101.73150663</v>
      </c>
      <c r="K138" s="6">
        <v>72.498265623799995</v>
      </c>
      <c r="L138" s="6">
        <v>222.36468741600001</v>
      </c>
      <c r="M138" s="6">
        <v>29.790801317500001</v>
      </c>
      <c r="N138" s="6">
        <v>216.25718898299999</v>
      </c>
      <c r="O138" s="6">
        <v>334.491230702</v>
      </c>
      <c r="P138" s="6">
        <v>944.32139364900002</v>
      </c>
      <c r="Q138" s="6">
        <v>773.175921507</v>
      </c>
      <c r="R138" s="6">
        <v>582.93420117799997</v>
      </c>
      <c r="S138" s="6">
        <v>153.19242573150001</v>
      </c>
      <c r="T138" s="6">
        <v>766.81050544466655</v>
      </c>
      <c r="U138" s="6" t="s">
        <v>194</v>
      </c>
      <c r="V138" s="6">
        <v>216</v>
      </c>
      <c r="W138" s="6">
        <v>925</v>
      </c>
      <c r="X138" s="6">
        <v>1</v>
      </c>
      <c r="Y138" s="6" t="s">
        <v>568</v>
      </c>
      <c r="Z138" s="6" t="s">
        <v>280</v>
      </c>
      <c r="AA138" s="6" t="s">
        <v>280</v>
      </c>
      <c r="AB138" s="6" t="s">
        <v>280</v>
      </c>
      <c r="AC138" s="6" t="s">
        <v>279</v>
      </c>
      <c r="AD138" s="6" t="s">
        <v>194</v>
      </c>
    </row>
    <row r="139" spans="1:30" x14ac:dyDescent="0.3">
      <c r="A139" s="6" t="s">
        <v>207</v>
      </c>
      <c r="B139" s="6">
        <v>67704.610564407703</v>
      </c>
      <c r="C139" s="6">
        <v>131379.82746570799</v>
      </c>
      <c r="D139" s="6">
        <v>40415.231892422002</v>
      </c>
      <c r="E139" s="6">
        <v>0.30762128914327502</v>
      </c>
      <c r="F139" s="6">
        <v>-1.70077274542826</v>
      </c>
      <c r="G139" s="9">
        <v>7.6922838534105999E-26</v>
      </c>
      <c r="H139" s="9">
        <v>4.31580940983094E-23</v>
      </c>
      <c r="I139" s="6">
        <v>200.42583317200001</v>
      </c>
      <c r="J139" s="6">
        <v>201.85058719899999</v>
      </c>
      <c r="K139" s="6">
        <v>187.540619464</v>
      </c>
      <c r="L139" s="6">
        <v>128.07952938400001</v>
      </c>
      <c r="M139" s="6">
        <v>88.332470621100001</v>
      </c>
      <c r="N139" s="6">
        <v>309.25686162599999</v>
      </c>
      <c r="O139" s="6">
        <v>471.58906456900002</v>
      </c>
      <c r="P139" s="6">
        <v>742.90086032099998</v>
      </c>
      <c r="Q139" s="6">
        <v>811.47420535599997</v>
      </c>
      <c r="R139" s="6">
        <v>742.55948062799996</v>
      </c>
      <c r="S139" s="6">
        <v>226.7249951478714</v>
      </c>
      <c r="T139" s="6">
        <v>765.6448487683333</v>
      </c>
      <c r="U139" s="6" t="s">
        <v>207</v>
      </c>
      <c r="V139" s="6">
        <v>819</v>
      </c>
      <c r="W139" s="6">
        <v>1275</v>
      </c>
      <c r="X139" s="6">
        <v>3</v>
      </c>
      <c r="Y139" s="6" t="s">
        <v>568</v>
      </c>
      <c r="Z139" s="6" t="s">
        <v>492</v>
      </c>
      <c r="AA139" s="6" t="s">
        <v>494</v>
      </c>
      <c r="AB139" s="6" t="s">
        <v>280</v>
      </c>
      <c r="AC139" s="6" t="s">
        <v>493</v>
      </c>
      <c r="AD139" s="6" t="s">
        <v>207</v>
      </c>
    </row>
    <row r="140" spans="1:30" x14ac:dyDescent="0.3">
      <c r="A140" s="6" t="s">
        <v>208</v>
      </c>
      <c r="B140" s="6">
        <v>178447.50855038399</v>
      </c>
      <c r="C140" s="6">
        <v>320966.70674828498</v>
      </c>
      <c r="D140" s="6">
        <v>117367.85217985501</v>
      </c>
      <c r="E140" s="6">
        <v>0.365669864544237</v>
      </c>
      <c r="F140" s="6">
        <v>-1.4513863581835</v>
      </c>
      <c r="G140" s="9">
        <v>7.8974140029136196E-19</v>
      </c>
      <c r="H140" s="9">
        <v>2.36514209160907E-16</v>
      </c>
      <c r="I140" s="6">
        <v>465.96383504300002</v>
      </c>
      <c r="J140" s="6">
        <v>443.48572250699999</v>
      </c>
      <c r="K140" s="6">
        <v>525.90283487299996</v>
      </c>
      <c r="L140" s="6">
        <v>366.88688857099999</v>
      </c>
      <c r="M140" s="6">
        <v>244.80170244499999</v>
      </c>
      <c r="N140" s="6">
        <v>877.06106505399998</v>
      </c>
      <c r="O140" s="6">
        <v>1275.8750049499999</v>
      </c>
      <c r="P140" s="6">
        <v>1647.7709069800001</v>
      </c>
      <c r="Q140" s="6">
        <v>1803.9549283599999</v>
      </c>
      <c r="R140" s="6">
        <v>1667.60155777</v>
      </c>
      <c r="S140" s="6">
        <v>599.9967219204284</v>
      </c>
      <c r="T140" s="6">
        <v>1706.4424643700002</v>
      </c>
      <c r="U140" s="6" t="s">
        <v>208</v>
      </c>
      <c r="V140" s="6">
        <v>831</v>
      </c>
      <c r="W140" s="6">
        <v>1398</v>
      </c>
      <c r="X140" s="6">
        <v>2</v>
      </c>
      <c r="Y140" s="6" t="s">
        <v>568</v>
      </c>
      <c r="Z140" s="6" t="s">
        <v>492</v>
      </c>
      <c r="AA140" s="6" t="s">
        <v>494</v>
      </c>
      <c r="AB140" s="6" t="s">
        <v>280</v>
      </c>
      <c r="AC140" s="6" t="s">
        <v>493</v>
      </c>
      <c r="AD140" s="6" t="s">
        <v>208</v>
      </c>
    </row>
    <row r="141" spans="1:30" x14ac:dyDescent="0.3">
      <c r="A141" s="6" t="s">
        <v>209</v>
      </c>
      <c r="B141" s="6">
        <v>1128.0088698828899</v>
      </c>
      <c r="C141" s="6">
        <v>1798.8876038282301</v>
      </c>
      <c r="D141" s="6">
        <v>840.48941247773598</v>
      </c>
      <c r="E141" s="6">
        <v>0.46722730797025902</v>
      </c>
      <c r="F141" s="6">
        <v>-1.0978034972063999</v>
      </c>
      <c r="G141" s="9">
        <v>1.22243591949714E-10</v>
      </c>
      <c r="H141" s="9">
        <v>1.1535748592896601E-8</v>
      </c>
      <c r="I141" s="6">
        <v>3.48834652699</v>
      </c>
      <c r="J141" s="6">
        <v>2.985285733</v>
      </c>
      <c r="K141" s="6">
        <v>2.4714196789199998</v>
      </c>
      <c r="L141" s="6">
        <v>2.3157110788300002</v>
      </c>
      <c r="M141" s="6">
        <v>2.4013946474300001</v>
      </c>
      <c r="N141" s="6">
        <v>2.6142742355899999</v>
      </c>
      <c r="O141" s="6">
        <v>3.4229193421900002</v>
      </c>
      <c r="P141" s="6">
        <v>6.3760801406600001</v>
      </c>
      <c r="Q141" s="6">
        <v>5.8608632182099996</v>
      </c>
      <c r="R141" s="6">
        <v>6.5974175670699999</v>
      </c>
      <c r="S141" s="6">
        <v>2.8141930347071424</v>
      </c>
      <c r="T141" s="6">
        <v>6.2781203086466668</v>
      </c>
      <c r="U141" s="6" t="s">
        <v>209</v>
      </c>
      <c r="V141" s="6">
        <v>1818</v>
      </c>
      <c r="W141" s="6">
        <v>2148</v>
      </c>
      <c r="X141" s="6">
        <v>4</v>
      </c>
      <c r="Y141" s="6" t="s">
        <v>568</v>
      </c>
      <c r="Z141" s="6" t="s">
        <v>280</v>
      </c>
      <c r="AA141" s="6" t="s">
        <v>280</v>
      </c>
      <c r="AB141" s="6" t="s">
        <v>280</v>
      </c>
      <c r="AC141" s="6" t="s">
        <v>279</v>
      </c>
      <c r="AD141" s="6" t="s">
        <v>209</v>
      </c>
    </row>
    <row r="142" spans="1:30" x14ac:dyDescent="0.3">
      <c r="A142" s="6" t="s">
        <v>214</v>
      </c>
      <c r="B142" s="6">
        <v>1737.1642439320001</v>
      </c>
      <c r="C142" s="6">
        <v>2884.0631145580301</v>
      </c>
      <c r="D142" s="6">
        <v>1245.6361565208499</v>
      </c>
      <c r="E142" s="6">
        <v>0.43190322369617801</v>
      </c>
      <c r="F142" s="6">
        <v>-1.21122001012494</v>
      </c>
      <c r="G142" s="9">
        <v>3.2493071066023199E-13</v>
      </c>
      <c r="H142" s="9">
        <v>5.1252905174195003E-11</v>
      </c>
      <c r="I142" s="6">
        <v>7.8326002735999998</v>
      </c>
      <c r="J142" s="6">
        <v>5.22888397958</v>
      </c>
      <c r="K142" s="6">
        <v>4.00661223009</v>
      </c>
      <c r="L142" s="6">
        <v>4.3709823933500003</v>
      </c>
      <c r="M142" s="6">
        <v>4.7014413836799998</v>
      </c>
      <c r="N142" s="6">
        <v>3.2954660955000001</v>
      </c>
      <c r="O142" s="6">
        <v>4.6564019187300003</v>
      </c>
      <c r="P142" s="6">
        <v>11.431717716</v>
      </c>
      <c r="Q142" s="6">
        <v>12.0391888926</v>
      </c>
      <c r="R142" s="6">
        <v>11.4539095915</v>
      </c>
      <c r="S142" s="6">
        <v>4.8703411820757143</v>
      </c>
      <c r="T142" s="6">
        <v>11.641605400033333</v>
      </c>
      <c r="U142" s="6" t="s">
        <v>214</v>
      </c>
      <c r="V142" s="6">
        <v>540</v>
      </c>
      <c r="W142" s="6">
        <v>1844</v>
      </c>
      <c r="X142" s="6">
        <v>1</v>
      </c>
      <c r="Y142" s="6" t="s">
        <v>568</v>
      </c>
      <c r="Z142" s="6" t="s">
        <v>280</v>
      </c>
      <c r="AA142" s="6" t="s">
        <v>280</v>
      </c>
      <c r="AB142" s="6" t="s">
        <v>280</v>
      </c>
      <c r="AC142" s="6" t="s">
        <v>279</v>
      </c>
      <c r="AD142" s="6" t="s">
        <v>214</v>
      </c>
    </row>
    <row r="143" spans="1:30" x14ac:dyDescent="0.3">
      <c r="A143" s="6" t="s">
        <v>227</v>
      </c>
      <c r="B143" s="6">
        <v>381.14927388556703</v>
      </c>
      <c r="C143" s="6">
        <v>614.020920990788</v>
      </c>
      <c r="D143" s="6">
        <v>281.34713941190103</v>
      </c>
      <c r="E143" s="6">
        <v>0.458204484234702</v>
      </c>
      <c r="F143" s="6">
        <v>-1.1259365171886599</v>
      </c>
      <c r="G143" s="9">
        <v>2.4614222943389098E-10</v>
      </c>
      <c r="H143" s="9">
        <v>2.1364365328540601E-8</v>
      </c>
      <c r="I143" s="6">
        <v>3.8912867318500002</v>
      </c>
      <c r="J143" s="6">
        <v>3.98007026287</v>
      </c>
      <c r="K143" s="6">
        <v>2.1929169711699998</v>
      </c>
      <c r="L143" s="6">
        <v>2.0156275716000001</v>
      </c>
      <c r="M143" s="6">
        <v>2.8098527228900001</v>
      </c>
      <c r="N143" s="6">
        <v>1.68150030628</v>
      </c>
      <c r="O143" s="6">
        <v>1.9007438837599999</v>
      </c>
      <c r="P143" s="6">
        <v>3.92531695457</v>
      </c>
      <c r="Q143" s="6">
        <v>6.2320118878699997</v>
      </c>
      <c r="R143" s="6">
        <v>7.7741027756900003</v>
      </c>
      <c r="S143" s="6">
        <v>2.6388569214885713</v>
      </c>
      <c r="T143" s="6">
        <v>5.9771438727099993</v>
      </c>
      <c r="U143" s="6" t="s">
        <v>227</v>
      </c>
      <c r="V143" s="6">
        <v>366</v>
      </c>
      <c r="W143" s="6">
        <v>769</v>
      </c>
      <c r="X143" s="6">
        <v>1</v>
      </c>
      <c r="Y143" s="6" t="s">
        <v>568</v>
      </c>
      <c r="Z143" s="6" t="s">
        <v>280</v>
      </c>
      <c r="AA143" s="6" t="s">
        <v>280</v>
      </c>
      <c r="AB143" s="6" t="s">
        <v>280</v>
      </c>
      <c r="AC143" s="6" t="s">
        <v>279</v>
      </c>
      <c r="AD143" s="6" t="s">
        <v>227</v>
      </c>
    </row>
    <row r="144" spans="1:30" x14ac:dyDescent="0.3">
      <c r="A144" s="6" t="s">
        <v>231</v>
      </c>
      <c r="B144" s="6">
        <v>1988.5091756110801</v>
      </c>
      <c r="C144" s="6">
        <v>3156.9791685886498</v>
      </c>
      <c r="D144" s="6">
        <v>1487.73632147784</v>
      </c>
      <c r="E144" s="6">
        <v>0.471253132196925</v>
      </c>
      <c r="F144" s="6">
        <v>-1.0854258875618601</v>
      </c>
      <c r="G144" s="9">
        <v>1.47922106104693E-10</v>
      </c>
      <c r="H144" s="9">
        <v>1.3627300660897599E-8</v>
      </c>
      <c r="I144" s="6">
        <v>2.6507928647200001</v>
      </c>
      <c r="J144" s="6">
        <v>3.71856444286</v>
      </c>
      <c r="K144" s="6">
        <v>3.2119576032400001</v>
      </c>
      <c r="L144" s="6">
        <v>3.2999184915300002</v>
      </c>
      <c r="M144" s="6">
        <v>2.3095047435999998</v>
      </c>
      <c r="N144" s="6">
        <v>3.4544168485500002</v>
      </c>
      <c r="O144" s="6">
        <v>4.7151375700899996</v>
      </c>
      <c r="P144" s="6">
        <v>8.4296354046699999</v>
      </c>
      <c r="Q144" s="6">
        <v>6.4961135782600001</v>
      </c>
      <c r="R144" s="6">
        <v>7.2380791711499999</v>
      </c>
      <c r="S144" s="6">
        <v>3.3371846520842858</v>
      </c>
      <c r="T144" s="6">
        <v>7.3879427180266672</v>
      </c>
      <c r="U144" s="6" t="s">
        <v>231</v>
      </c>
      <c r="V144" s="6">
        <v>2349</v>
      </c>
      <c r="W144" s="6">
        <v>3209</v>
      </c>
      <c r="X144" s="6">
        <v>8</v>
      </c>
      <c r="Y144" s="6" t="s">
        <v>568</v>
      </c>
      <c r="Z144" s="6" t="s">
        <v>280</v>
      </c>
      <c r="AA144" s="6" t="s">
        <v>280</v>
      </c>
      <c r="AB144" s="6" t="s">
        <v>280</v>
      </c>
      <c r="AC144" s="6" t="s">
        <v>279</v>
      </c>
      <c r="AD144" s="6" t="s">
        <v>231</v>
      </c>
    </row>
    <row r="145" spans="1:30" x14ac:dyDescent="0.3">
      <c r="A145" s="6" t="s">
        <v>253</v>
      </c>
      <c r="B145" s="6">
        <v>674.27921271622699</v>
      </c>
      <c r="C145" s="6">
        <v>1425.39891391131</v>
      </c>
      <c r="D145" s="6">
        <v>352.37076934690498</v>
      </c>
      <c r="E145" s="6">
        <v>0.24720852942142099</v>
      </c>
      <c r="F145" s="6">
        <v>-2.0161995735637701</v>
      </c>
      <c r="G145" s="9">
        <v>3.6008460312459501E-31</v>
      </c>
      <c r="H145" s="9">
        <v>3.01136035973453E-28</v>
      </c>
      <c r="I145" s="6">
        <v>1.58832245053</v>
      </c>
      <c r="J145" s="6">
        <v>2.1577765879999999</v>
      </c>
      <c r="K145" s="6">
        <v>1.1840901895</v>
      </c>
      <c r="L145" s="6">
        <v>0.25055775760400001</v>
      </c>
      <c r="M145" s="6">
        <v>0.60492461662899999</v>
      </c>
      <c r="N145" s="6">
        <v>1.1729086045399999</v>
      </c>
      <c r="O145" s="6">
        <v>2.4600578834000002</v>
      </c>
      <c r="P145" s="6">
        <v>6.5898169973199998</v>
      </c>
      <c r="Q145" s="6">
        <v>5.52715143084</v>
      </c>
      <c r="R145" s="6">
        <v>4.7850223417200004</v>
      </c>
      <c r="S145" s="6">
        <v>1.3455197271718571</v>
      </c>
      <c r="T145" s="6">
        <v>5.633996923293334</v>
      </c>
      <c r="U145" s="6" t="s">
        <v>253</v>
      </c>
      <c r="V145" s="6">
        <v>1071</v>
      </c>
      <c r="W145" s="6">
        <v>1884</v>
      </c>
      <c r="X145" s="6">
        <v>1</v>
      </c>
      <c r="Y145" s="6" t="s">
        <v>568</v>
      </c>
      <c r="Z145" s="6" t="s">
        <v>370</v>
      </c>
      <c r="AA145" s="6" t="s">
        <v>599</v>
      </c>
      <c r="AB145" s="6" t="s">
        <v>280</v>
      </c>
      <c r="AC145" s="6" t="s">
        <v>279</v>
      </c>
      <c r="AD145" s="6" t="s">
        <v>253</v>
      </c>
    </row>
    <row r="146" spans="1:30" x14ac:dyDescent="0.3">
      <c r="A146" s="6" t="s">
        <v>254</v>
      </c>
      <c r="B146" s="6">
        <v>622.17408214278805</v>
      </c>
      <c r="C146" s="6">
        <v>1354.2577912879999</v>
      </c>
      <c r="D146" s="6">
        <v>308.42392108055498</v>
      </c>
      <c r="E146" s="6">
        <v>0.22774387791206399</v>
      </c>
      <c r="F146" s="6">
        <v>-2.1345158220877698</v>
      </c>
      <c r="G146" s="9">
        <v>1.7873527323955401E-34</v>
      </c>
      <c r="H146" s="9">
        <v>1.72221149639855E-31</v>
      </c>
      <c r="I146" s="6">
        <v>1.6819554856200001</v>
      </c>
      <c r="J146" s="6">
        <v>2.23189374153</v>
      </c>
      <c r="K146" s="6">
        <v>1.12752593796</v>
      </c>
      <c r="L146" s="6">
        <v>0.24891409513099999</v>
      </c>
      <c r="M146" s="6">
        <v>0.53648612014499997</v>
      </c>
      <c r="N146" s="6">
        <v>1.1196387803000001</v>
      </c>
      <c r="O146" s="6">
        <v>2.3486681096800002</v>
      </c>
      <c r="P146" s="6">
        <v>7.1454547749500001</v>
      </c>
      <c r="Q146" s="6">
        <v>5.8181517915100001</v>
      </c>
      <c r="R146" s="6">
        <v>5.1744546569800001</v>
      </c>
      <c r="S146" s="6">
        <v>1.3278688957665712</v>
      </c>
      <c r="T146" s="6">
        <v>6.0460204078133337</v>
      </c>
      <c r="U146" s="6" t="s">
        <v>254</v>
      </c>
      <c r="V146" s="6">
        <v>1074</v>
      </c>
      <c r="W146" s="6">
        <v>1670</v>
      </c>
      <c r="X146" s="6">
        <v>1</v>
      </c>
      <c r="Y146" s="6" t="s">
        <v>568</v>
      </c>
      <c r="Z146" s="6" t="s">
        <v>370</v>
      </c>
      <c r="AA146" s="6" t="s">
        <v>599</v>
      </c>
      <c r="AB146" s="6" t="s">
        <v>280</v>
      </c>
      <c r="AC146" s="6" t="s">
        <v>279</v>
      </c>
      <c r="AD146" s="6" t="s">
        <v>254</v>
      </c>
    </row>
    <row r="147" spans="1:30" x14ac:dyDescent="0.3">
      <c r="A147" s="6" t="s">
        <v>255</v>
      </c>
      <c r="B147" s="6">
        <v>165.07826553058999</v>
      </c>
      <c r="C147" s="6">
        <v>267.76303691363103</v>
      </c>
      <c r="D147" s="6">
        <v>121.07050636643</v>
      </c>
      <c r="E147" s="6">
        <v>0.45215541234499201</v>
      </c>
      <c r="F147" s="6">
        <v>-1.1451093618875201</v>
      </c>
      <c r="G147" s="9">
        <v>4.3173179689949501E-7</v>
      </c>
      <c r="H147" s="9">
        <v>1.7200776898763801E-5</v>
      </c>
      <c r="I147" s="6">
        <v>2.17447696767</v>
      </c>
      <c r="J147" s="6">
        <v>2.3940855159500001</v>
      </c>
      <c r="K147" s="6">
        <v>2.2686365257799999</v>
      </c>
      <c r="L147" s="6">
        <v>2.1841157127000002</v>
      </c>
      <c r="M147" s="6">
        <v>2.14101354198</v>
      </c>
      <c r="N147" s="6">
        <v>2.03370751832</v>
      </c>
      <c r="O147" s="6">
        <v>2.0566239851799999</v>
      </c>
      <c r="P147" s="6">
        <v>7.4424766406899998</v>
      </c>
      <c r="Q147" s="6">
        <v>3.7307225349199999</v>
      </c>
      <c r="R147" s="6">
        <v>3.9742008468000001</v>
      </c>
      <c r="S147" s="6">
        <v>2.1789513953685713</v>
      </c>
      <c r="T147" s="6">
        <v>5.0491333408033334</v>
      </c>
      <c r="U147" s="6" t="s">
        <v>255</v>
      </c>
      <c r="V147" s="6">
        <v>252</v>
      </c>
      <c r="W147" s="6">
        <v>400</v>
      </c>
      <c r="X147" s="6">
        <v>1</v>
      </c>
      <c r="Y147" s="6" t="s">
        <v>568</v>
      </c>
      <c r="Z147" s="6" t="s">
        <v>280</v>
      </c>
      <c r="AA147" s="6" t="s">
        <v>280</v>
      </c>
      <c r="AB147" s="6" t="s">
        <v>280</v>
      </c>
      <c r="AC147" s="6" t="s">
        <v>279</v>
      </c>
      <c r="AD147" s="6" t="s">
        <v>255</v>
      </c>
    </row>
    <row r="148" spans="1:30" x14ac:dyDescent="0.3">
      <c r="A148" s="6" t="s">
        <v>257</v>
      </c>
      <c r="B148" s="6">
        <v>1400.7064365890401</v>
      </c>
      <c r="C148" s="6">
        <v>2198.51833535481</v>
      </c>
      <c r="D148" s="6">
        <v>1058.7870514037099</v>
      </c>
      <c r="E148" s="6">
        <v>0.481591185471206</v>
      </c>
      <c r="F148" s="6">
        <v>-1.05411910809156</v>
      </c>
      <c r="G148" s="9">
        <v>1.56608371531232E-10</v>
      </c>
      <c r="H148" s="9">
        <v>1.43269992890909E-8</v>
      </c>
      <c r="I148" s="6">
        <v>12.3882348904</v>
      </c>
      <c r="J148" s="6">
        <v>10.2329388892</v>
      </c>
      <c r="K148" s="6">
        <v>5.4408413466200001</v>
      </c>
      <c r="L148" s="6">
        <v>3.89239382384</v>
      </c>
      <c r="M148" s="6">
        <v>4.8103153866800001</v>
      </c>
      <c r="N148" s="6">
        <v>8.3846805542799991</v>
      </c>
      <c r="O148" s="6">
        <v>11.6310296501</v>
      </c>
      <c r="P148" s="6">
        <v>18.055749437500001</v>
      </c>
      <c r="Q148" s="6">
        <v>16.216707487899999</v>
      </c>
      <c r="R148" s="6">
        <v>18.722145316799999</v>
      </c>
      <c r="S148" s="6">
        <v>8.1114906487314293</v>
      </c>
      <c r="T148" s="6">
        <v>17.664867414066666</v>
      </c>
      <c r="U148" s="6" t="s">
        <v>257</v>
      </c>
      <c r="V148" s="6">
        <v>315</v>
      </c>
      <c r="W148" s="6">
        <v>934</v>
      </c>
      <c r="X148" s="6">
        <v>1</v>
      </c>
      <c r="Y148" s="6" t="s">
        <v>568</v>
      </c>
      <c r="Z148" s="6" t="s">
        <v>280</v>
      </c>
      <c r="AA148" s="6" t="s">
        <v>280</v>
      </c>
      <c r="AB148" s="6" t="s">
        <v>280</v>
      </c>
      <c r="AC148" s="6" t="s">
        <v>279</v>
      </c>
      <c r="AD148" s="6" t="s">
        <v>257</v>
      </c>
    </row>
  </sheetData>
  <sortState ref="A2:AD148">
    <sortCondition ref="Y2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8"/>
  <sheetViews>
    <sheetView workbookViewId="0"/>
  </sheetViews>
  <sheetFormatPr defaultRowHeight="14.4" x14ac:dyDescent="0.3"/>
  <cols>
    <col min="1" max="1" width="17.6640625" style="6" bestFit="1" customWidth="1"/>
    <col min="2" max="24" width="8.88671875" style="6"/>
    <col min="25" max="25" width="17.44140625" style="6" bestFit="1" customWidth="1"/>
    <col min="26" max="16384" width="8.88671875" style="6"/>
  </cols>
  <sheetData>
    <row r="1" spans="1:59" x14ac:dyDescent="0.3">
      <c r="A1" s="6" t="s">
        <v>5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  <c r="I1" s="7" t="s">
        <v>13</v>
      </c>
      <c r="J1" s="7" t="s">
        <v>14</v>
      </c>
      <c r="K1" s="7" t="s">
        <v>15</v>
      </c>
      <c r="L1" s="7" t="s">
        <v>16</v>
      </c>
      <c r="M1" s="7" t="s">
        <v>17</v>
      </c>
      <c r="N1" s="7" t="s">
        <v>18</v>
      </c>
      <c r="O1" s="7" t="s">
        <v>19</v>
      </c>
      <c r="P1" s="8" t="s">
        <v>20</v>
      </c>
      <c r="Q1" s="8" t="s">
        <v>21</v>
      </c>
      <c r="R1" s="8" t="s">
        <v>22</v>
      </c>
      <c r="S1" s="7" t="s">
        <v>23</v>
      </c>
      <c r="T1" s="8" t="s">
        <v>24</v>
      </c>
      <c r="U1" s="6" t="s">
        <v>594</v>
      </c>
      <c r="V1" s="6" t="s">
        <v>271</v>
      </c>
      <c r="W1" s="6" t="s">
        <v>272</v>
      </c>
      <c r="X1" s="6" t="s">
        <v>273</v>
      </c>
      <c r="Y1" s="6" t="s">
        <v>583</v>
      </c>
      <c r="Z1" s="6" t="s">
        <v>274</v>
      </c>
      <c r="AA1" s="6" t="s">
        <v>277</v>
      </c>
      <c r="AB1" s="6" t="s">
        <v>275</v>
      </c>
      <c r="AC1" s="6" t="s">
        <v>276</v>
      </c>
      <c r="AD1" s="6" t="s">
        <v>595</v>
      </c>
      <c r="AE1" s="6" t="s">
        <v>6</v>
      </c>
      <c r="AF1" s="6" t="s">
        <v>7</v>
      </c>
      <c r="AG1" s="6" t="s">
        <v>8</v>
      </c>
      <c r="AH1" s="6" t="s">
        <v>9</v>
      </c>
      <c r="AI1" s="6" t="s">
        <v>10</v>
      </c>
      <c r="AJ1" s="6" t="s">
        <v>11</v>
      </c>
      <c r="AK1" s="6" t="s">
        <v>12</v>
      </c>
      <c r="AL1" s="7" t="s">
        <v>121</v>
      </c>
      <c r="AM1" s="7" t="s">
        <v>122</v>
      </c>
      <c r="AN1" s="7" t="s">
        <v>123</v>
      </c>
      <c r="AO1" s="7" t="s">
        <v>124</v>
      </c>
      <c r="AP1" s="7" t="s">
        <v>125</v>
      </c>
      <c r="AQ1" s="7" t="s">
        <v>126</v>
      </c>
      <c r="AR1" s="7" t="s">
        <v>127</v>
      </c>
      <c r="AS1" s="8" t="s">
        <v>128</v>
      </c>
      <c r="AT1" s="8" t="s">
        <v>129</v>
      </c>
      <c r="AU1" s="8" t="s">
        <v>130</v>
      </c>
      <c r="AV1" s="7" t="s">
        <v>23</v>
      </c>
      <c r="AW1" s="8" t="s">
        <v>24</v>
      </c>
      <c r="AX1" s="6" t="s">
        <v>594</v>
      </c>
      <c r="AY1" s="6" t="s">
        <v>271</v>
      </c>
      <c r="AZ1" s="6" t="s">
        <v>272</v>
      </c>
      <c r="BA1" s="6" t="s">
        <v>273</v>
      </c>
      <c r="BB1" s="6" t="s">
        <v>583</v>
      </c>
      <c r="BC1" s="6" t="s">
        <v>274</v>
      </c>
      <c r="BD1" s="6" t="s">
        <v>277</v>
      </c>
      <c r="BE1" s="6" t="s">
        <v>275</v>
      </c>
      <c r="BF1" s="6" t="s">
        <v>276</v>
      </c>
      <c r="BG1" s="6" t="s">
        <v>595</v>
      </c>
    </row>
    <row r="2" spans="1:59" x14ac:dyDescent="0.3">
      <c r="A2" s="6" t="s">
        <v>43</v>
      </c>
      <c r="B2" s="6">
        <v>463.828275618259</v>
      </c>
      <c r="C2" s="6">
        <v>831.17481005237403</v>
      </c>
      <c r="D2" s="6">
        <v>306.39404657506702</v>
      </c>
      <c r="E2" s="6">
        <v>0.36862768561977999</v>
      </c>
      <c r="F2" s="6">
        <v>-1.43976366687475</v>
      </c>
      <c r="G2" s="9">
        <v>3.45267547986194E-11</v>
      </c>
      <c r="H2" s="9">
        <v>9.16375219351261E-9</v>
      </c>
      <c r="I2" s="6">
        <v>6.4977360774799999</v>
      </c>
      <c r="J2" s="6">
        <v>0.42491091382599999</v>
      </c>
      <c r="K2" s="6">
        <v>0.74363249174900004</v>
      </c>
      <c r="L2" s="6">
        <v>2.1176928145599998</v>
      </c>
      <c r="M2" s="6">
        <v>1.6505673214500001</v>
      </c>
      <c r="N2" s="6">
        <v>1.5833275605999999</v>
      </c>
      <c r="O2" s="6">
        <v>2.0207844241499999</v>
      </c>
      <c r="P2" s="6">
        <v>5.01676094926</v>
      </c>
      <c r="Q2" s="6">
        <v>7.4957350268300003</v>
      </c>
      <c r="R2" s="6">
        <v>5.0003401278000004</v>
      </c>
      <c r="S2" s="6">
        <v>2.1483788005449997</v>
      </c>
      <c r="T2" s="6">
        <v>5.8376120346300011</v>
      </c>
      <c r="U2" s="6" t="s">
        <v>43</v>
      </c>
      <c r="V2" s="6">
        <v>681</v>
      </c>
      <c r="W2" s="6">
        <v>1115</v>
      </c>
      <c r="X2" s="6">
        <v>1</v>
      </c>
      <c r="Y2" s="6" t="s">
        <v>596</v>
      </c>
      <c r="Z2" s="6" t="s">
        <v>417</v>
      </c>
      <c r="AA2" s="6" t="s">
        <v>420</v>
      </c>
      <c r="AB2" s="6" t="s">
        <v>418</v>
      </c>
      <c r="AC2" s="6" t="s">
        <v>419</v>
      </c>
      <c r="AD2" s="6" t="s">
        <v>43</v>
      </c>
      <c r="AE2" s="6">
        <v>658.15120001779496</v>
      </c>
      <c r="AF2" s="6">
        <v>1032.6681324615299</v>
      </c>
      <c r="AG2" s="6">
        <v>497.64394325619202</v>
      </c>
      <c r="AH2" s="6">
        <v>0.48190113320334199</v>
      </c>
      <c r="AI2" s="6">
        <v>-1.0531909012696801</v>
      </c>
      <c r="AJ2" s="9">
        <v>2.29837880422742E-10</v>
      </c>
      <c r="AK2" s="9">
        <v>2.0172711471123598E-8</v>
      </c>
      <c r="AL2" s="6">
        <v>6.8275016321399997</v>
      </c>
      <c r="AM2" s="6">
        <v>4.5553513202399998</v>
      </c>
      <c r="AN2" s="6">
        <v>1.5734638983</v>
      </c>
      <c r="AO2" s="6">
        <v>2.3695744026100001</v>
      </c>
      <c r="AP2" s="6">
        <v>3.0368567384</v>
      </c>
      <c r="AQ2" s="6">
        <v>1.36660353952</v>
      </c>
      <c r="AR2" s="6">
        <v>2.8260464114100001</v>
      </c>
      <c r="AS2" s="6">
        <v>6.6301192309700001</v>
      </c>
      <c r="AT2" s="6">
        <v>5.4537339756999996</v>
      </c>
      <c r="AU2" s="6">
        <v>9.0356672504799995</v>
      </c>
      <c r="AV2" s="6">
        <v>3.2221997060885714</v>
      </c>
      <c r="AW2" s="6">
        <v>7.0398401523833334</v>
      </c>
      <c r="AX2" s="6" t="s">
        <v>43</v>
      </c>
      <c r="AY2" s="6">
        <v>681</v>
      </c>
      <c r="AZ2" s="6">
        <v>1115</v>
      </c>
      <c r="BA2" s="6">
        <v>1</v>
      </c>
      <c r="BB2" s="6" t="s">
        <v>596</v>
      </c>
      <c r="BC2" s="6" t="s">
        <v>417</v>
      </c>
      <c r="BD2" s="6" t="s">
        <v>420</v>
      </c>
      <c r="BE2" s="6" t="s">
        <v>418</v>
      </c>
      <c r="BF2" s="6" t="s">
        <v>419</v>
      </c>
      <c r="BG2" s="6" t="s">
        <v>43</v>
      </c>
    </row>
    <row r="3" spans="1:59" x14ac:dyDescent="0.3">
      <c r="A3" s="6" t="s">
        <v>114</v>
      </c>
      <c r="B3" s="6">
        <v>371.64494421160902</v>
      </c>
      <c r="C3" s="6">
        <v>599.120584486349</v>
      </c>
      <c r="D3" s="6">
        <v>274.15538409386397</v>
      </c>
      <c r="E3" s="6">
        <v>0.45759633568409003</v>
      </c>
      <c r="F3" s="6">
        <v>-1.1278525954623999</v>
      </c>
      <c r="G3" s="9">
        <v>2.7101274533829701E-7</v>
      </c>
      <c r="H3" s="9">
        <v>4.3920414691049498E-5</v>
      </c>
      <c r="I3" s="6">
        <v>4.3587325421100003</v>
      </c>
      <c r="J3" s="6">
        <v>1.4936181239499999</v>
      </c>
      <c r="K3" s="6">
        <v>2.29519024842</v>
      </c>
      <c r="L3" s="6">
        <v>2.4826982424400001</v>
      </c>
      <c r="M3" s="6">
        <v>2.0450482332300002</v>
      </c>
      <c r="N3" s="6">
        <v>2.7602119900800002</v>
      </c>
      <c r="O3" s="6">
        <v>3.01618100053</v>
      </c>
      <c r="P3" s="6">
        <v>4.7475857003700002</v>
      </c>
      <c r="Q3" s="6">
        <v>6.4550708344899999</v>
      </c>
      <c r="R3" s="6">
        <v>6.4587802281100002</v>
      </c>
      <c r="S3" s="6">
        <v>2.6359543401085714</v>
      </c>
      <c r="T3" s="6">
        <v>5.8871455876566676</v>
      </c>
      <c r="U3" s="6" t="s">
        <v>114</v>
      </c>
      <c r="V3" s="6">
        <v>378</v>
      </c>
      <c r="W3" s="6">
        <v>793</v>
      </c>
      <c r="X3" s="6">
        <v>1</v>
      </c>
      <c r="Y3" s="6" t="s">
        <v>579</v>
      </c>
      <c r="Z3" s="6" t="s">
        <v>280</v>
      </c>
      <c r="AA3" s="6" t="s">
        <v>555</v>
      </c>
      <c r="AB3" s="6" t="s">
        <v>280</v>
      </c>
      <c r="AC3" s="6" t="s">
        <v>554</v>
      </c>
      <c r="AD3" s="6" t="s">
        <v>114</v>
      </c>
      <c r="AE3" s="6">
        <v>535.04493059912704</v>
      </c>
      <c r="AF3" s="6">
        <v>982.42846750686601</v>
      </c>
      <c r="AG3" s="6">
        <v>343.30912906723802</v>
      </c>
      <c r="AH3" s="6">
        <v>0.34944949217367699</v>
      </c>
      <c r="AI3" s="6">
        <v>-1.51684414474092</v>
      </c>
      <c r="AJ3" s="9">
        <v>3.59089876648618E-19</v>
      </c>
      <c r="AK3" s="9">
        <v>1.10528612136354E-16</v>
      </c>
      <c r="AL3" s="6">
        <v>5.3433009930099997</v>
      </c>
      <c r="AM3" s="6">
        <v>6.4169045305400001</v>
      </c>
      <c r="AN3" s="6">
        <v>1.9072186009100001</v>
      </c>
      <c r="AO3" s="6">
        <v>1.27939089057</v>
      </c>
      <c r="AP3" s="6">
        <v>1.85254057566</v>
      </c>
      <c r="AQ3" s="6">
        <v>2.3808437191</v>
      </c>
      <c r="AR3" s="6">
        <v>2.5101112411500002</v>
      </c>
      <c r="AS3" s="6">
        <v>8.3365889090199996</v>
      </c>
      <c r="AT3" s="6">
        <v>8.9863468962499997</v>
      </c>
      <c r="AU3" s="6">
        <v>10.528648841300001</v>
      </c>
      <c r="AV3" s="6">
        <v>3.0986157929914282</v>
      </c>
      <c r="AW3" s="6">
        <v>9.2838615488566667</v>
      </c>
      <c r="AX3" s="6" t="s">
        <v>114</v>
      </c>
      <c r="AY3" s="6">
        <v>378</v>
      </c>
      <c r="AZ3" s="6">
        <v>793</v>
      </c>
      <c r="BA3" s="6">
        <v>1</v>
      </c>
      <c r="BB3" s="6" t="s">
        <v>579</v>
      </c>
      <c r="BC3" s="6" t="s">
        <v>280</v>
      </c>
      <c r="BD3" s="6" t="s">
        <v>555</v>
      </c>
      <c r="BE3" s="6" t="s">
        <v>280</v>
      </c>
      <c r="BF3" s="6" t="s">
        <v>554</v>
      </c>
      <c r="BG3" s="6" t="s">
        <v>114</v>
      </c>
    </row>
    <row r="4" spans="1:59" x14ac:dyDescent="0.3">
      <c r="A4" s="6" t="s">
        <v>100</v>
      </c>
      <c r="B4" s="6">
        <v>932.11524230319503</v>
      </c>
      <c r="C4" s="6">
        <v>1643.5366916164101</v>
      </c>
      <c r="D4" s="6">
        <v>627.22033545467502</v>
      </c>
      <c r="E4" s="6">
        <v>0.38162843498054599</v>
      </c>
      <c r="F4" s="6">
        <v>-1.38975942491427</v>
      </c>
      <c r="G4" s="9">
        <v>3.24061741318595E-11</v>
      </c>
      <c r="H4" s="9">
        <v>8.7582625556919306E-9</v>
      </c>
      <c r="I4" s="6">
        <v>2.0623153885200001</v>
      </c>
      <c r="J4" s="6">
        <v>2.5126523097499999E-2</v>
      </c>
      <c r="K4" s="6">
        <v>0.44831708847200002</v>
      </c>
      <c r="L4" s="6">
        <v>3.4483521350699999</v>
      </c>
      <c r="M4" s="6">
        <v>0.46270108865199999</v>
      </c>
      <c r="N4" s="6">
        <v>1.2524718186499999</v>
      </c>
      <c r="O4" s="6">
        <v>5.5384517687899999</v>
      </c>
      <c r="P4" s="6">
        <v>1.2676400597599999</v>
      </c>
      <c r="Q4" s="6">
        <v>5.3814117455700003</v>
      </c>
      <c r="R4" s="6">
        <v>8.7807936033799994</v>
      </c>
      <c r="S4" s="6">
        <v>1.8911051158930714</v>
      </c>
      <c r="T4" s="6">
        <v>5.1432818029033331</v>
      </c>
      <c r="U4" s="6" t="s">
        <v>100</v>
      </c>
      <c r="V4" s="6">
        <v>2481</v>
      </c>
      <c r="W4" s="6">
        <v>2481</v>
      </c>
      <c r="X4" s="6">
        <v>2</v>
      </c>
      <c r="Y4" s="6" t="s">
        <v>580</v>
      </c>
      <c r="Z4" s="6" t="s">
        <v>314</v>
      </c>
      <c r="AA4" s="6" t="s">
        <v>317</v>
      </c>
      <c r="AB4" s="6" t="s">
        <v>315</v>
      </c>
      <c r="AC4" s="6" t="s">
        <v>316</v>
      </c>
      <c r="AD4" s="6" t="s">
        <v>100</v>
      </c>
      <c r="AE4" s="6">
        <v>370580.54931976798</v>
      </c>
      <c r="AF4" s="6">
        <v>585645.25753487798</v>
      </c>
      <c r="AG4" s="6">
        <v>278409.96008471999</v>
      </c>
      <c r="AH4" s="6">
        <v>0.475390104338272</v>
      </c>
      <c r="AI4" s="6">
        <v>-1.07281622225634</v>
      </c>
      <c r="AJ4" s="9">
        <v>5.5570229951314998E-11</v>
      </c>
      <c r="AK4" s="9">
        <v>5.7414151217881399E-9</v>
      </c>
      <c r="AL4" s="6">
        <v>577.00441749300001</v>
      </c>
      <c r="AM4" s="6">
        <v>684.51799937400006</v>
      </c>
      <c r="AN4" s="6">
        <v>699.07106421699996</v>
      </c>
      <c r="AO4" s="6">
        <v>925.586158942</v>
      </c>
      <c r="AP4" s="6">
        <v>337.89950615200001</v>
      </c>
      <c r="AQ4" s="6">
        <v>1231.95007474</v>
      </c>
      <c r="AR4" s="6">
        <v>1137.2063661499999</v>
      </c>
      <c r="AS4" s="6">
        <v>1590.78981071</v>
      </c>
      <c r="AT4" s="6">
        <v>1769.11342603</v>
      </c>
      <c r="AU4" s="6">
        <v>1932.1376488799999</v>
      </c>
      <c r="AV4" s="6">
        <v>799.0336552954285</v>
      </c>
      <c r="AW4" s="6">
        <v>1764.0136285400001</v>
      </c>
      <c r="AX4" s="6" t="s">
        <v>100</v>
      </c>
      <c r="AY4" s="6">
        <v>2481</v>
      </c>
      <c r="AZ4" s="6">
        <v>2481</v>
      </c>
      <c r="BA4" s="6">
        <v>2</v>
      </c>
      <c r="BB4" s="6" t="s">
        <v>580</v>
      </c>
      <c r="BC4" s="6" t="s">
        <v>314</v>
      </c>
      <c r="BD4" s="6" t="s">
        <v>317</v>
      </c>
      <c r="BE4" s="6" t="s">
        <v>315</v>
      </c>
      <c r="BF4" s="6" t="s">
        <v>316</v>
      </c>
      <c r="BG4" s="6" t="s">
        <v>100</v>
      </c>
    </row>
    <row r="5" spans="1:59" x14ac:dyDescent="0.3">
      <c r="A5" s="6" t="s">
        <v>31</v>
      </c>
      <c r="B5" s="6">
        <v>403.25127114906797</v>
      </c>
      <c r="C5" s="6">
        <v>665.79595333261602</v>
      </c>
      <c r="D5" s="6">
        <v>290.732121641834</v>
      </c>
      <c r="E5" s="6">
        <v>0.43666850209375002</v>
      </c>
      <c r="F5" s="6">
        <v>-1.1953896249370899</v>
      </c>
      <c r="G5" s="9">
        <v>1.19088239673646E-7</v>
      </c>
      <c r="H5" s="9">
        <v>2.1029512315437701E-5</v>
      </c>
      <c r="I5" s="6">
        <v>8.1607605646899994</v>
      </c>
      <c r="J5" s="6">
        <v>0.892232898148</v>
      </c>
      <c r="K5" s="6">
        <v>2.4374449777799998</v>
      </c>
      <c r="L5" s="6">
        <v>6.94728653595</v>
      </c>
      <c r="M5" s="6">
        <v>4.2551404572799996</v>
      </c>
      <c r="N5" s="6">
        <v>3.0915933730599998</v>
      </c>
      <c r="O5" s="6">
        <v>3.5774002574099999</v>
      </c>
      <c r="P5" s="6">
        <v>6.6145310899799998</v>
      </c>
      <c r="Q5" s="6">
        <v>12.708479451100001</v>
      </c>
      <c r="R5" s="6">
        <v>10.118679462099999</v>
      </c>
      <c r="S5" s="6">
        <v>4.1945512949025714</v>
      </c>
      <c r="T5" s="6">
        <v>9.8138966677266666</v>
      </c>
      <c r="U5" s="6" t="s">
        <v>31</v>
      </c>
      <c r="V5" s="6">
        <v>531</v>
      </c>
      <c r="W5" s="6">
        <v>531</v>
      </c>
      <c r="X5" s="6">
        <v>1</v>
      </c>
      <c r="Y5" s="6" t="s">
        <v>571</v>
      </c>
      <c r="Z5" s="6" t="s">
        <v>517</v>
      </c>
      <c r="AA5" s="6" t="s">
        <v>520</v>
      </c>
      <c r="AB5" s="6" t="s">
        <v>518</v>
      </c>
      <c r="AC5" s="6" t="s">
        <v>519</v>
      </c>
      <c r="AD5" s="6" t="s">
        <v>31</v>
      </c>
      <c r="AE5" s="6">
        <v>2639.9319947890099</v>
      </c>
      <c r="AF5" s="6">
        <v>4587.78083664925</v>
      </c>
      <c r="AG5" s="6">
        <v>1805.1396339917601</v>
      </c>
      <c r="AH5" s="6">
        <v>0.39346684121689002</v>
      </c>
      <c r="AI5" s="6">
        <v>-1.3456860348283799</v>
      </c>
      <c r="AJ5" s="9">
        <v>1.0124426938585599E-15</v>
      </c>
      <c r="AK5" s="9">
        <v>2.1678745768714899E-13</v>
      </c>
      <c r="AL5" s="6">
        <v>24.570361216599998</v>
      </c>
      <c r="AM5" s="6">
        <v>29.6685904934</v>
      </c>
      <c r="AN5" s="6">
        <v>17.687674607799998</v>
      </c>
      <c r="AO5" s="6">
        <v>27.784085428600001</v>
      </c>
      <c r="AP5" s="6">
        <v>17.666540830199999</v>
      </c>
      <c r="AQ5" s="6">
        <v>19.938645259299999</v>
      </c>
      <c r="AR5" s="6">
        <v>34.692043010699997</v>
      </c>
      <c r="AS5" s="6">
        <v>76.375256081900005</v>
      </c>
      <c r="AT5" s="6">
        <v>62.656899538600001</v>
      </c>
      <c r="AU5" s="6">
        <v>54.028200866100001</v>
      </c>
      <c r="AV5" s="6">
        <v>24.57256297808571</v>
      </c>
      <c r="AW5" s="6">
        <v>64.353452162200014</v>
      </c>
      <c r="AX5" s="6" t="s">
        <v>31</v>
      </c>
      <c r="AY5" s="6">
        <v>531</v>
      </c>
      <c r="AZ5" s="6">
        <v>531</v>
      </c>
      <c r="BA5" s="6">
        <v>1</v>
      </c>
      <c r="BB5" s="6" t="s">
        <v>571</v>
      </c>
      <c r="BC5" s="6" t="s">
        <v>517</v>
      </c>
      <c r="BD5" s="6" t="s">
        <v>520</v>
      </c>
      <c r="BE5" s="6" t="s">
        <v>518</v>
      </c>
      <c r="BF5" s="6" t="s">
        <v>519</v>
      </c>
      <c r="BG5" s="6" t="s">
        <v>31</v>
      </c>
    </row>
    <row r="6" spans="1:59" x14ac:dyDescent="0.3">
      <c r="A6" s="6" t="s">
        <v>33</v>
      </c>
      <c r="B6" s="6">
        <v>246.909294178235</v>
      </c>
      <c r="C6" s="6">
        <v>457.67700434851798</v>
      </c>
      <c r="D6" s="6">
        <v>156.580275533828</v>
      </c>
      <c r="E6" s="6">
        <v>0.34211960410095898</v>
      </c>
      <c r="F6" s="6">
        <v>-1.547427319256</v>
      </c>
      <c r="G6" s="9">
        <v>2.3740612410832E-11</v>
      </c>
      <c r="H6" s="9">
        <v>6.4954755197006999E-9</v>
      </c>
      <c r="I6" s="6">
        <v>16.6758984338</v>
      </c>
      <c r="J6" s="6">
        <v>2.0565411564499998</v>
      </c>
      <c r="K6" s="6">
        <v>2.3280976152899999</v>
      </c>
      <c r="L6" s="6">
        <v>2.7646665053400001</v>
      </c>
      <c r="M6" s="6">
        <v>1.39845113299</v>
      </c>
      <c r="N6" s="6">
        <v>2.4401125407699999</v>
      </c>
      <c r="O6" s="6">
        <v>2.40624518029</v>
      </c>
      <c r="P6" s="6">
        <v>15.777535245999999</v>
      </c>
      <c r="Q6" s="6">
        <v>10.926134130399999</v>
      </c>
      <c r="R6" s="6">
        <v>9.9513669820799997</v>
      </c>
      <c r="S6" s="6">
        <v>4.2957160807042856</v>
      </c>
      <c r="T6" s="6">
        <v>12.218345452826668</v>
      </c>
      <c r="U6" s="6" t="s">
        <v>33</v>
      </c>
      <c r="V6" s="6">
        <v>291</v>
      </c>
      <c r="W6" s="6">
        <v>291</v>
      </c>
      <c r="X6" s="6">
        <v>1</v>
      </c>
      <c r="Y6" s="6" t="s">
        <v>570</v>
      </c>
      <c r="Z6" s="6" t="s">
        <v>495</v>
      </c>
      <c r="AA6" s="6" t="s">
        <v>497</v>
      </c>
      <c r="AB6" s="6" t="s">
        <v>496</v>
      </c>
      <c r="AC6" s="6" t="s">
        <v>279</v>
      </c>
      <c r="AD6" s="6" t="s">
        <v>33</v>
      </c>
      <c r="AE6" s="6">
        <v>146.32172157470001</v>
      </c>
      <c r="AF6" s="6">
        <v>245.00374236183899</v>
      </c>
      <c r="AG6" s="6">
        <v>104.029426951641</v>
      </c>
      <c r="AH6" s="6">
        <v>0.42460342013063002</v>
      </c>
      <c r="AI6" s="6">
        <v>-1.23581210285833</v>
      </c>
      <c r="AJ6" s="9">
        <v>4.2717931503765901E-9</v>
      </c>
      <c r="AK6" s="9">
        <v>2.8259824432942799E-7</v>
      </c>
      <c r="AL6" s="6">
        <v>7.6780926378199998</v>
      </c>
      <c r="AM6" s="6">
        <v>4.0651543023899999</v>
      </c>
      <c r="AN6" s="6">
        <v>1.19538694371</v>
      </c>
      <c r="AO6" s="6">
        <v>1.25899586587</v>
      </c>
      <c r="AP6" s="6">
        <v>1.26774262068</v>
      </c>
      <c r="AQ6" s="6">
        <v>0.85533167411400002</v>
      </c>
      <c r="AR6" s="6">
        <v>1.59017318442</v>
      </c>
      <c r="AS6" s="6">
        <v>9.1728963952499996</v>
      </c>
      <c r="AT6" s="6">
        <v>3.9985944785899998</v>
      </c>
      <c r="AU6" s="6">
        <v>6.0697989260099998</v>
      </c>
      <c r="AV6" s="6">
        <v>2.5586967470005715</v>
      </c>
      <c r="AW6" s="6">
        <v>6.4137632666166668</v>
      </c>
      <c r="AX6" s="6" t="s">
        <v>33</v>
      </c>
      <c r="AY6" s="6">
        <v>291</v>
      </c>
      <c r="AZ6" s="6">
        <v>291</v>
      </c>
      <c r="BA6" s="6">
        <v>1</v>
      </c>
      <c r="BB6" s="6" t="s">
        <v>570</v>
      </c>
      <c r="BC6" s="6" t="s">
        <v>495</v>
      </c>
      <c r="BD6" s="6" t="s">
        <v>497</v>
      </c>
      <c r="BE6" s="6" t="s">
        <v>496</v>
      </c>
      <c r="BF6" s="6" t="s">
        <v>279</v>
      </c>
      <c r="BG6" s="6" t="s">
        <v>33</v>
      </c>
    </row>
    <row r="7" spans="1:59" x14ac:dyDescent="0.3">
      <c r="A7" s="6" t="s">
        <v>48</v>
      </c>
      <c r="B7" s="6">
        <v>796.11060226246298</v>
      </c>
      <c r="C7" s="6">
        <v>2366.4249544122099</v>
      </c>
      <c r="D7" s="6">
        <v>123.118737055428</v>
      </c>
      <c r="E7" s="6">
        <v>5.2027315223274799E-2</v>
      </c>
      <c r="F7" s="6">
        <v>-4.2645869282414601</v>
      </c>
      <c r="G7" s="9">
        <v>2.7773364971553399E-95</v>
      </c>
      <c r="H7" s="9">
        <v>1.2310127423166501E-90</v>
      </c>
      <c r="I7" s="6">
        <v>4.1691552008099997</v>
      </c>
      <c r="J7" s="6">
        <v>0.96202012044399998</v>
      </c>
      <c r="K7" s="6">
        <v>0.50974055488699999</v>
      </c>
      <c r="L7" s="6">
        <v>0.18841800232100001</v>
      </c>
      <c r="M7" s="6">
        <v>0.39992558658600003</v>
      </c>
      <c r="N7" s="6">
        <v>0.48255028838800001</v>
      </c>
      <c r="O7" s="6">
        <v>0.40655572674000001</v>
      </c>
      <c r="P7" s="6">
        <v>44.621531728900003</v>
      </c>
      <c r="Q7" s="6">
        <v>4.4790937133500002</v>
      </c>
      <c r="R7" s="6">
        <v>6.9779464862299996</v>
      </c>
      <c r="S7" s="6">
        <v>1.0169093543108572</v>
      </c>
      <c r="T7" s="6">
        <v>18.692857309493334</v>
      </c>
      <c r="U7" s="6" t="s">
        <v>48</v>
      </c>
      <c r="V7" s="6">
        <v>972</v>
      </c>
      <c r="W7" s="6">
        <v>972</v>
      </c>
      <c r="X7" s="6">
        <v>1</v>
      </c>
      <c r="Y7" s="6" t="s">
        <v>565</v>
      </c>
      <c r="Z7" s="6" t="s">
        <v>280</v>
      </c>
      <c r="AA7" s="6" t="s">
        <v>280</v>
      </c>
      <c r="AB7" s="6" t="s">
        <v>280</v>
      </c>
      <c r="AC7" s="6" t="s">
        <v>279</v>
      </c>
      <c r="AD7" s="6" t="s">
        <v>48</v>
      </c>
      <c r="AE7" s="6">
        <v>891.02390398833404</v>
      </c>
      <c r="AF7" s="6">
        <v>1374.0823355574</v>
      </c>
      <c r="AG7" s="6">
        <v>683.99886188730397</v>
      </c>
      <c r="AH7" s="6">
        <v>0.49778593624801698</v>
      </c>
      <c r="AI7" s="6">
        <v>-1.00640262389316</v>
      </c>
      <c r="AJ7" s="9">
        <v>2.83745260002702E-11</v>
      </c>
      <c r="AK7" s="9">
        <v>3.11301560191331E-9</v>
      </c>
      <c r="AL7" s="6">
        <v>26.640154642199999</v>
      </c>
      <c r="AM7" s="6">
        <v>6.0755256577500001</v>
      </c>
      <c r="AN7" s="6">
        <v>0.30341846538200001</v>
      </c>
      <c r="AO7" s="6">
        <v>0.39141858650599998</v>
      </c>
      <c r="AP7" s="6">
        <v>0.47442528628800001</v>
      </c>
      <c r="AQ7" s="6">
        <v>0.32477363476600002</v>
      </c>
      <c r="AR7" s="6">
        <v>0.53652374686899995</v>
      </c>
      <c r="AS7" s="6">
        <v>13.217723532500001</v>
      </c>
      <c r="AT7" s="6">
        <v>9.7121472782199998</v>
      </c>
      <c r="AU7" s="6">
        <v>8.75048267771</v>
      </c>
      <c r="AV7" s="6">
        <v>4.9637485742515723</v>
      </c>
      <c r="AW7" s="6">
        <v>10.560117829476667</v>
      </c>
      <c r="AX7" s="6" t="s">
        <v>48</v>
      </c>
      <c r="AY7" s="6">
        <v>972</v>
      </c>
      <c r="AZ7" s="6">
        <v>972</v>
      </c>
      <c r="BA7" s="6">
        <v>1</v>
      </c>
      <c r="BB7" s="6" t="s">
        <v>565</v>
      </c>
      <c r="BC7" s="6" t="s">
        <v>280</v>
      </c>
      <c r="BD7" s="6" t="s">
        <v>280</v>
      </c>
      <c r="BE7" s="6" t="s">
        <v>280</v>
      </c>
      <c r="BF7" s="6" t="s">
        <v>279</v>
      </c>
      <c r="BG7" s="6" t="s">
        <v>48</v>
      </c>
    </row>
    <row r="8" spans="1:59" x14ac:dyDescent="0.3">
      <c r="A8" s="6" t="s">
        <v>95</v>
      </c>
      <c r="B8" s="6">
        <v>1615.0796710509301</v>
      </c>
      <c r="C8" s="6">
        <v>3251.5884981325298</v>
      </c>
      <c r="D8" s="6">
        <v>913.71874515881495</v>
      </c>
      <c r="E8" s="6">
        <v>0.28100688192358497</v>
      </c>
      <c r="F8" s="6">
        <v>-1.83132263207301</v>
      </c>
      <c r="G8" s="9">
        <v>2.2039684017323699E-25</v>
      </c>
      <c r="H8" s="9">
        <v>1.5028860531413099E-22</v>
      </c>
      <c r="I8" s="6">
        <v>28.958054678900002</v>
      </c>
      <c r="J8" s="6">
        <v>48.798625774100003</v>
      </c>
      <c r="K8" s="6">
        <v>26.783023809500001</v>
      </c>
      <c r="L8" s="6">
        <v>15.754176194099999</v>
      </c>
      <c r="M8" s="6">
        <v>15.0213985445</v>
      </c>
      <c r="N8" s="6">
        <v>19.5432866797</v>
      </c>
      <c r="O8" s="6">
        <v>19.332449566299999</v>
      </c>
      <c r="P8" s="6">
        <v>98.654552780200007</v>
      </c>
      <c r="Q8" s="6">
        <v>98.167022803799995</v>
      </c>
      <c r="R8" s="6">
        <v>75.832020595800003</v>
      </c>
      <c r="S8" s="6">
        <v>24.884430749585714</v>
      </c>
      <c r="T8" s="6">
        <v>90.884532059933349</v>
      </c>
      <c r="U8" s="6" t="s">
        <v>95</v>
      </c>
      <c r="V8" s="6">
        <v>279</v>
      </c>
      <c r="W8" s="6">
        <v>279</v>
      </c>
      <c r="X8" s="6">
        <v>1</v>
      </c>
      <c r="Y8" s="6" t="s">
        <v>565</v>
      </c>
      <c r="Z8" s="6" t="s">
        <v>280</v>
      </c>
      <c r="AA8" s="6" t="s">
        <v>280</v>
      </c>
      <c r="AB8" s="6" t="s">
        <v>280</v>
      </c>
      <c r="AC8" s="6" t="s">
        <v>279</v>
      </c>
      <c r="AD8" s="6" t="s">
        <v>95</v>
      </c>
      <c r="AE8" s="6">
        <v>2966.1471635677899</v>
      </c>
      <c r="AF8" s="6">
        <v>4917.1921289925403</v>
      </c>
      <c r="AG8" s="6">
        <v>2129.9850355286098</v>
      </c>
      <c r="AH8" s="6">
        <v>0.43317100077702397</v>
      </c>
      <c r="AI8" s="6">
        <v>-1.2069914318939501</v>
      </c>
      <c r="AJ8" s="9">
        <v>3.5215641813699201E-16</v>
      </c>
      <c r="AK8" s="9">
        <v>7.9232512686776494E-14</v>
      </c>
      <c r="AL8" s="6">
        <v>223.34669219099999</v>
      </c>
      <c r="AM8" s="6">
        <v>81.771421797000002</v>
      </c>
      <c r="AN8" s="6">
        <v>12.3324924639</v>
      </c>
      <c r="AO8" s="6">
        <v>15.833513144499999</v>
      </c>
      <c r="AP8" s="6">
        <v>15.890842169800001</v>
      </c>
      <c r="AQ8" s="6">
        <v>12.010983256899999</v>
      </c>
      <c r="AR8" s="6">
        <v>18.4548568051</v>
      </c>
      <c r="AS8" s="6">
        <v>103.006344567</v>
      </c>
      <c r="AT8" s="6">
        <v>165.385763962</v>
      </c>
      <c r="AU8" s="6">
        <v>119.215068137</v>
      </c>
      <c r="AV8" s="6">
        <v>54.234400261171423</v>
      </c>
      <c r="AW8" s="6">
        <v>129.20239222199999</v>
      </c>
      <c r="AX8" s="6" t="s">
        <v>95</v>
      </c>
      <c r="AY8" s="6">
        <v>279</v>
      </c>
      <c r="AZ8" s="6">
        <v>279</v>
      </c>
      <c r="BA8" s="6">
        <v>1</v>
      </c>
      <c r="BB8" s="6" t="s">
        <v>565</v>
      </c>
      <c r="BC8" s="6" t="s">
        <v>280</v>
      </c>
      <c r="BD8" s="6" t="s">
        <v>280</v>
      </c>
      <c r="BE8" s="6" t="s">
        <v>280</v>
      </c>
      <c r="BF8" s="6" t="s">
        <v>279</v>
      </c>
      <c r="BG8" s="6" t="s">
        <v>95</v>
      </c>
    </row>
  </sheetData>
  <sortState ref="A2:BG8">
    <sortCondition ref="Y2"/>
  </sortState>
  <conditionalFormatting sqref="A1:A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"/>
  <sheetViews>
    <sheetView workbookViewId="0"/>
  </sheetViews>
  <sheetFormatPr defaultRowHeight="14.4" x14ac:dyDescent="0.3"/>
  <cols>
    <col min="1" max="1" width="26.44140625" bestFit="1" customWidth="1"/>
  </cols>
  <sheetData>
    <row r="1" spans="1:3" x14ac:dyDescent="0.3">
      <c r="A1" s="3" t="s">
        <v>4</v>
      </c>
    </row>
    <row r="4" spans="1:3" x14ac:dyDescent="0.3">
      <c r="A4" t="s">
        <v>583</v>
      </c>
      <c r="B4" t="s">
        <v>604</v>
      </c>
      <c r="C4" t="s">
        <v>585</v>
      </c>
    </row>
    <row r="5" spans="1:3" x14ac:dyDescent="0.3">
      <c r="A5" t="s">
        <v>565</v>
      </c>
      <c r="B5">
        <v>55</v>
      </c>
      <c r="C5" s="1">
        <f t="shared" ref="C5:C29" si="0">B5/96</f>
        <v>0.57291666666666663</v>
      </c>
    </row>
    <row r="6" spans="1:3" x14ac:dyDescent="0.3">
      <c r="A6" t="s">
        <v>568</v>
      </c>
      <c r="B6">
        <v>12</v>
      </c>
      <c r="C6" s="1">
        <f t="shared" si="0"/>
        <v>0.125</v>
      </c>
    </row>
    <row r="7" spans="1:3" x14ac:dyDescent="0.3">
      <c r="A7" t="s">
        <v>586</v>
      </c>
      <c r="B7">
        <v>6</v>
      </c>
      <c r="C7" s="1">
        <f t="shared" si="0"/>
        <v>6.25E-2</v>
      </c>
    </row>
    <row r="8" spans="1:3" x14ac:dyDescent="0.3">
      <c r="A8" t="s">
        <v>588</v>
      </c>
      <c r="B8">
        <v>3</v>
      </c>
      <c r="C8" s="1">
        <f t="shared" si="0"/>
        <v>3.125E-2</v>
      </c>
    </row>
    <row r="9" spans="1:3" x14ac:dyDescent="0.3">
      <c r="A9" t="s">
        <v>591</v>
      </c>
      <c r="B9">
        <v>3</v>
      </c>
      <c r="C9" s="1">
        <f t="shared" si="0"/>
        <v>3.125E-2</v>
      </c>
    </row>
    <row r="10" spans="1:3" x14ac:dyDescent="0.3">
      <c r="A10" t="s">
        <v>587</v>
      </c>
      <c r="B10">
        <v>2</v>
      </c>
      <c r="C10" s="1">
        <f t="shared" si="0"/>
        <v>2.0833333333333332E-2</v>
      </c>
    </row>
    <row r="11" spans="1:3" x14ac:dyDescent="0.3">
      <c r="A11" t="s">
        <v>563</v>
      </c>
      <c r="B11">
        <v>2</v>
      </c>
      <c r="C11" s="1">
        <f t="shared" si="0"/>
        <v>2.0833333333333332E-2</v>
      </c>
    </row>
    <row r="12" spans="1:3" x14ac:dyDescent="0.3">
      <c r="A12" t="s">
        <v>590</v>
      </c>
      <c r="B12">
        <v>2</v>
      </c>
      <c r="C12" s="1">
        <f t="shared" si="0"/>
        <v>2.0833333333333332E-2</v>
      </c>
    </row>
    <row r="13" spans="1:3" x14ac:dyDescent="0.3">
      <c r="A13" t="s">
        <v>580</v>
      </c>
      <c r="B13">
        <v>2</v>
      </c>
      <c r="C13" s="1">
        <f t="shared" si="0"/>
        <v>2.0833333333333332E-2</v>
      </c>
    </row>
    <row r="14" spans="1:3" x14ac:dyDescent="0.3">
      <c r="A14" t="s">
        <v>570</v>
      </c>
      <c r="B14">
        <v>2</v>
      </c>
      <c r="C14" s="1">
        <f t="shared" si="0"/>
        <v>2.0833333333333332E-2</v>
      </c>
    </row>
    <row r="15" spans="1:3" x14ac:dyDescent="0.3">
      <c r="A15" t="s">
        <v>566</v>
      </c>
      <c r="B15">
        <v>2</v>
      </c>
      <c r="C15" s="1">
        <f t="shared" si="0"/>
        <v>2.0833333333333332E-2</v>
      </c>
    </row>
    <row r="16" spans="1:3" x14ac:dyDescent="0.3">
      <c r="A16" t="s">
        <v>589</v>
      </c>
      <c r="B16">
        <v>2</v>
      </c>
      <c r="C16" s="1">
        <f t="shared" si="0"/>
        <v>2.0833333333333332E-2</v>
      </c>
    </row>
    <row r="17" spans="1:3" x14ac:dyDescent="0.3">
      <c r="A17" t="s">
        <v>596</v>
      </c>
      <c r="B17">
        <v>1</v>
      </c>
      <c r="C17" s="1">
        <f t="shared" si="0"/>
        <v>1.0416666666666666E-2</v>
      </c>
    </row>
    <row r="18" spans="1:3" x14ac:dyDescent="0.3">
      <c r="A18" t="s">
        <v>579</v>
      </c>
      <c r="B18">
        <v>1</v>
      </c>
      <c r="C18" s="1">
        <f t="shared" si="0"/>
        <v>1.0416666666666666E-2</v>
      </c>
    </row>
    <row r="19" spans="1:3" x14ac:dyDescent="0.3">
      <c r="A19" t="s">
        <v>581</v>
      </c>
      <c r="B19">
        <v>1</v>
      </c>
      <c r="C19" s="1">
        <f t="shared" si="0"/>
        <v>1.0416666666666666E-2</v>
      </c>
    </row>
    <row r="20" spans="1:3" x14ac:dyDescent="0.3">
      <c r="A20" t="s">
        <v>600</v>
      </c>
      <c r="B20">
        <v>0</v>
      </c>
      <c r="C20" s="1">
        <f t="shared" si="0"/>
        <v>0</v>
      </c>
    </row>
    <row r="21" spans="1:3" x14ac:dyDescent="0.3">
      <c r="A21" t="s">
        <v>569</v>
      </c>
      <c r="B21">
        <v>0</v>
      </c>
      <c r="C21" s="1">
        <f t="shared" si="0"/>
        <v>0</v>
      </c>
    </row>
    <row r="22" spans="1:3" x14ac:dyDescent="0.3">
      <c r="A22" t="s">
        <v>576</v>
      </c>
      <c r="B22">
        <v>0</v>
      </c>
      <c r="C22" s="1">
        <f t="shared" si="0"/>
        <v>0</v>
      </c>
    </row>
    <row r="23" spans="1:3" x14ac:dyDescent="0.3">
      <c r="A23" t="s">
        <v>602</v>
      </c>
      <c r="B23">
        <v>0</v>
      </c>
      <c r="C23" s="1">
        <f t="shared" si="0"/>
        <v>0</v>
      </c>
    </row>
    <row r="24" spans="1:3" x14ac:dyDescent="0.3">
      <c r="A24" t="s">
        <v>564</v>
      </c>
      <c r="B24">
        <v>0</v>
      </c>
      <c r="C24" s="1">
        <f t="shared" si="0"/>
        <v>0</v>
      </c>
    </row>
    <row r="25" spans="1:3" x14ac:dyDescent="0.3">
      <c r="A25" t="s">
        <v>577</v>
      </c>
      <c r="B25">
        <v>0</v>
      </c>
      <c r="C25" s="1">
        <f t="shared" si="0"/>
        <v>0</v>
      </c>
    </row>
    <row r="26" spans="1:3" x14ac:dyDescent="0.3">
      <c r="A26" t="s">
        <v>601</v>
      </c>
      <c r="B26">
        <v>0</v>
      </c>
      <c r="C26" s="1">
        <f t="shared" si="0"/>
        <v>0</v>
      </c>
    </row>
    <row r="27" spans="1:3" x14ac:dyDescent="0.3">
      <c r="A27" t="s">
        <v>575</v>
      </c>
      <c r="B27">
        <v>0</v>
      </c>
      <c r="C27" s="1">
        <f t="shared" si="0"/>
        <v>0</v>
      </c>
    </row>
    <row r="28" spans="1:3" x14ac:dyDescent="0.3">
      <c r="A28" t="s">
        <v>574</v>
      </c>
      <c r="B28">
        <v>0</v>
      </c>
      <c r="C28" s="1">
        <f t="shared" si="0"/>
        <v>0</v>
      </c>
    </row>
    <row r="29" spans="1:3" x14ac:dyDescent="0.3">
      <c r="A29" t="s">
        <v>603</v>
      </c>
      <c r="B29">
        <v>0</v>
      </c>
      <c r="C29" s="1">
        <f t="shared" si="0"/>
        <v>0</v>
      </c>
    </row>
    <row r="30" spans="1:3" x14ac:dyDescent="0.3">
      <c r="B30">
        <f>SUM(B5:B29)</f>
        <v>96</v>
      </c>
      <c r="C30" s="2"/>
    </row>
    <row r="33" spans="1:3" x14ac:dyDescent="0.3">
      <c r="A33" s="3" t="s">
        <v>562</v>
      </c>
    </row>
    <row r="36" spans="1:3" x14ac:dyDescent="0.3">
      <c r="A36" t="s">
        <v>583</v>
      </c>
      <c r="B36" t="s">
        <v>584</v>
      </c>
      <c r="C36" t="s">
        <v>585</v>
      </c>
    </row>
    <row r="37" spans="1:3" x14ac:dyDescent="0.3">
      <c r="A37" t="s">
        <v>589</v>
      </c>
      <c r="B37">
        <v>33</v>
      </c>
      <c r="C37" s="1">
        <f t="shared" ref="C37:C61" si="1">B37/147</f>
        <v>0.22448979591836735</v>
      </c>
    </row>
    <row r="38" spans="1:3" x14ac:dyDescent="0.3">
      <c r="A38" t="s">
        <v>568</v>
      </c>
      <c r="B38">
        <v>21</v>
      </c>
      <c r="C38" s="1">
        <f t="shared" si="1"/>
        <v>0.14285714285714285</v>
      </c>
    </row>
    <row r="39" spans="1:3" x14ac:dyDescent="0.3">
      <c r="A39" t="s">
        <v>570</v>
      </c>
      <c r="B39">
        <v>16</v>
      </c>
      <c r="C39" s="1">
        <f t="shared" si="1"/>
        <v>0.10884353741496598</v>
      </c>
    </row>
    <row r="40" spans="1:3" x14ac:dyDescent="0.3">
      <c r="A40" t="s">
        <v>588</v>
      </c>
      <c r="B40">
        <v>10</v>
      </c>
      <c r="C40" s="1">
        <f t="shared" si="1"/>
        <v>6.8027210884353748E-2</v>
      </c>
    </row>
    <row r="41" spans="1:3" x14ac:dyDescent="0.3">
      <c r="A41" t="s">
        <v>580</v>
      </c>
      <c r="B41">
        <v>8</v>
      </c>
      <c r="C41" s="1">
        <f t="shared" si="1"/>
        <v>5.4421768707482991E-2</v>
      </c>
    </row>
    <row r="42" spans="1:3" x14ac:dyDescent="0.3">
      <c r="A42" t="s">
        <v>586</v>
      </c>
      <c r="B42">
        <v>8</v>
      </c>
      <c r="C42" s="1">
        <f t="shared" si="1"/>
        <v>5.4421768707482991E-2</v>
      </c>
    </row>
    <row r="43" spans="1:3" x14ac:dyDescent="0.3">
      <c r="A43" t="s">
        <v>564</v>
      </c>
      <c r="B43">
        <v>6</v>
      </c>
      <c r="C43" s="1">
        <f t="shared" si="1"/>
        <v>4.0816326530612242E-2</v>
      </c>
    </row>
    <row r="44" spans="1:3" x14ac:dyDescent="0.3">
      <c r="A44" t="s">
        <v>575</v>
      </c>
      <c r="B44">
        <v>6</v>
      </c>
      <c r="C44" s="1">
        <f t="shared" si="1"/>
        <v>4.0816326530612242E-2</v>
      </c>
    </row>
    <row r="45" spans="1:3" x14ac:dyDescent="0.3">
      <c r="A45" t="s">
        <v>574</v>
      </c>
      <c r="B45">
        <v>6</v>
      </c>
      <c r="C45" s="1">
        <f t="shared" si="1"/>
        <v>4.0816326530612242E-2</v>
      </c>
    </row>
    <row r="46" spans="1:3" x14ac:dyDescent="0.3">
      <c r="A46" t="s">
        <v>563</v>
      </c>
      <c r="B46">
        <v>5</v>
      </c>
      <c r="C46" s="1">
        <f t="shared" si="1"/>
        <v>3.4013605442176874E-2</v>
      </c>
    </row>
    <row r="47" spans="1:3" x14ac:dyDescent="0.3">
      <c r="A47" t="s">
        <v>566</v>
      </c>
      <c r="B47">
        <v>5</v>
      </c>
      <c r="C47" s="1">
        <f t="shared" si="1"/>
        <v>3.4013605442176874E-2</v>
      </c>
    </row>
    <row r="48" spans="1:3" x14ac:dyDescent="0.3">
      <c r="A48" t="s">
        <v>590</v>
      </c>
      <c r="B48">
        <v>4</v>
      </c>
      <c r="C48" s="1">
        <f t="shared" si="1"/>
        <v>2.7210884353741496E-2</v>
      </c>
    </row>
    <row r="49" spans="1:3" x14ac:dyDescent="0.3">
      <c r="A49" t="s">
        <v>591</v>
      </c>
      <c r="B49">
        <v>4</v>
      </c>
      <c r="C49" s="1">
        <f t="shared" si="1"/>
        <v>2.7210884353741496E-2</v>
      </c>
    </row>
    <row r="50" spans="1:3" x14ac:dyDescent="0.3">
      <c r="A50" t="s">
        <v>569</v>
      </c>
      <c r="B50">
        <v>3</v>
      </c>
      <c r="C50" s="1">
        <f t="shared" si="1"/>
        <v>2.0408163265306121E-2</v>
      </c>
    </row>
    <row r="51" spans="1:3" x14ac:dyDescent="0.3">
      <c r="A51" t="s">
        <v>579</v>
      </c>
      <c r="B51">
        <v>3</v>
      </c>
      <c r="C51" s="1">
        <f t="shared" si="1"/>
        <v>2.0408163265306121E-2</v>
      </c>
    </row>
    <row r="52" spans="1:3" x14ac:dyDescent="0.3">
      <c r="A52" t="s">
        <v>576</v>
      </c>
      <c r="B52">
        <v>2</v>
      </c>
      <c r="C52" s="1">
        <f t="shared" si="1"/>
        <v>1.3605442176870748E-2</v>
      </c>
    </row>
    <row r="53" spans="1:3" x14ac:dyDescent="0.3">
      <c r="A53" t="s">
        <v>602</v>
      </c>
      <c r="B53">
        <v>2</v>
      </c>
      <c r="C53" s="1">
        <f t="shared" si="1"/>
        <v>1.3605442176870748E-2</v>
      </c>
    </row>
    <row r="54" spans="1:3" x14ac:dyDescent="0.3">
      <c r="A54" t="s">
        <v>577</v>
      </c>
      <c r="B54">
        <v>2</v>
      </c>
      <c r="C54" s="1">
        <f t="shared" si="1"/>
        <v>1.3605442176870748E-2</v>
      </c>
    </row>
    <row r="55" spans="1:3" x14ac:dyDescent="0.3">
      <c r="A55" t="s">
        <v>565</v>
      </c>
      <c r="B55">
        <v>2</v>
      </c>
      <c r="C55" s="1">
        <f t="shared" si="1"/>
        <v>1.3605442176870748E-2</v>
      </c>
    </row>
    <row r="56" spans="1:3" x14ac:dyDescent="0.3">
      <c r="A56" t="s">
        <v>596</v>
      </c>
      <c r="B56">
        <v>1</v>
      </c>
      <c r="C56" s="1">
        <f t="shared" si="1"/>
        <v>6.8027210884353739E-3</v>
      </c>
    </row>
    <row r="57" spans="1:3" x14ac:dyDescent="0.3">
      <c r="A57" t="s">
        <v>600</v>
      </c>
      <c r="B57">
        <v>0</v>
      </c>
      <c r="C57" s="1">
        <f t="shared" si="1"/>
        <v>0</v>
      </c>
    </row>
    <row r="58" spans="1:3" x14ac:dyDescent="0.3">
      <c r="A58" t="s">
        <v>587</v>
      </c>
      <c r="B58">
        <v>0</v>
      </c>
      <c r="C58" s="1">
        <f t="shared" si="1"/>
        <v>0</v>
      </c>
    </row>
    <row r="59" spans="1:3" x14ac:dyDescent="0.3">
      <c r="A59" t="s">
        <v>601</v>
      </c>
      <c r="B59">
        <v>0</v>
      </c>
      <c r="C59" s="1">
        <f t="shared" si="1"/>
        <v>0</v>
      </c>
    </row>
    <row r="60" spans="1:3" x14ac:dyDescent="0.3">
      <c r="A60" t="s">
        <v>581</v>
      </c>
      <c r="B60">
        <v>0</v>
      </c>
      <c r="C60" s="1">
        <f t="shared" si="1"/>
        <v>0</v>
      </c>
    </row>
    <row r="61" spans="1:3" x14ac:dyDescent="0.3">
      <c r="A61" t="s">
        <v>603</v>
      </c>
      <c r="B61">
        <v>0</v>
      </c>
      <c r="C61" s="1">
        <f t="shared" si="1"/>
        <v>0</v>
      </c>
    </row>
    <row r="62" spans="1:3" x14ac:dyDescent="0.3">
      <c r="B62">
        <f>SUM(B37:B61)</f>
        <v>147</v>
      </c>
      <c r="C62" s="2"/>
    </row>
    <row r="65" spans="1:3" x14ac:dyDescent="0.3">
      <c r="A65" s="3" t="s">
        <v>620</v>
      </c>
    </row>
    <row r="68" spans="1:3" x14ac:dyDescent="0.3">
      <c r="A68" t="s">
        <v>583</v>
      </c>
      <c r="B68" t="s">
        <v>584</v>
      </c>
      <c r="C68" t="s">
        <v>585</v>
      </c>
    </row>
    <row r="69" spans="1:3" x14ac:dyDescent="0.3">
      <c r="A69" t="s">
        <v>565</v>
      </c>
      <c r="B69">
        <v>2</v>
      </c>
      <c r="C69" s="1">
        <f t="shared" ref="C69:C93" si="2">B69/7</f>
        <v>0.2857142857142857</v>
      </c>
    </row>
    <row r="70" spans="1:3" x14ac:dyDescent="0.3">
      <c r="A70" t="s">
        <v>596</v>
      </c>
      <c r="B70">
        <v>1</v>
      </c>
      <c r="C70" s="1">
        <f t="shared" si="2"/>
        <v>0.14285714285714285</v>
      </c>
    </row>
    <row r="71" spans="1:3" x14ac:dyDescent="0.3">
      <c r="A71" t="s">
        <v>579</v>
      </c>
      <c r="B71">
        <v>1</v>
      </c>
      <c r="C71" s="1">
        <f t="shared" si="2"/>
        <v>0.14285714285714285</v>
      </c>
    </row>
    <row r="72" spans="1:3" x14ac:dyDescent="0.3">
      <c r="A72" t="s">
        <v>580</v>
      </c>
      <c r="B72">
        <v>1</v>
      </c>
      <c r="C72" s="1">
        <f t="shared" si="2"/>
        <v>0.14285714285714285</v>
      </c>
    </row>
    <row r="73" spans="1:3" x14ac:dyDescent="0.3">
      <c r="A73" t="s">
        <v>586</v>
      </c>
      <c r="B73">
        <v>1</v>
      </c>
      <c r="C73" s="1">
        <f t="shared" si="2"/>
        <v>0.14285714285714285</v>
      </c>
    </row>
    <row r="74" spans="1:3" x14ac:dyDescent="0.3">
      <c r="A74" t="s">
        <v>570</v>
      </c>
      <c r="B74">
        <v>1</v>
      </c>
      <c r="C74" s="1">
        <f t="shared" si="2"/>
        <v>0.14285714285714285</v>
      </c>
    </row>
    <row r="75" spans="1:3" x14ac:dyDescent="0.3">
      <c r="A75" t="s">
        <v>600</v>
      </c>
      <c r="B75">
        <v>0</v>
      </c>
      <c r="C75" s="1">
        <f t="shared" si="2"/>
        <v>0</v>
      </c>
    </row>
    <row r="76" spans="1:3" x14ac:dyDescent="0.3">
      <c r="A76" t="s">
        <v>569</v>
      </c>
      <c r="B76">
        <v>0</v>
      </c>
      <c r="C76" s="1">
        <f t="shared" si="2"/>
        <v>0</v>
      </c>
    </row>
    <row r="77" spans="1:3" x14ac:dyDescent="0.3">
      <c r="A77" t="s">
        <v>587</v>
      </c>
      <c r="B77">
        <v>0</v>
      </c>
      <c r="C77" s="1">
        <f t="shared" si="2"/>
        <v>0</v>
      </c>
    </row>
    <row r="78" spans="1:3" x14ac:dyDescent="0.3">
      <c r="A78" t="s">
        <v>576</v>
      </c>
      <c r="B78">
        <v>0</v>
      </c>
      <c r="C78" s="1">
        <f t="shared" si="2"/>
        <v>0</v>
      </c>
    </row>
    <row r="79" spans="1:3" x14ac:dyDescent="0.3">
      <c r="A79" t="s">
        <v>563</v>
      </c>
      <c r="B79">
        <v>0</v>
      </c>
      <c r="C79" s="1">
        <f t="shared" si="2"/>
        <v>0</v>
      </c>
    </row>
    <row r="80" spans="1:3" x14ac:dyDescent="0.3">
      <c r="A80" t="s">
        <v>602</v>
      </c>
      <c r="B80">
        <v>0</v>
      </c>
      <c r="C80" s="1">
        <f t="shared" si="2"/>
        <v>0</v>
      </c>
    </row>
    <row r="81" spans="1:3" x14ac:dyDescent="0.3">
      <c r="A81" t="s">
        <v>590</v>
      </c>
      <c r="B81">
        <v>0</v>
      </c>
      <c r="C81" s="1">
        <f t="shared" si="2"/>
        <v>0</v>
      </c>
    </row>
    <row r="82" spans="1:3" x14ac:dyDescent="0.3">
      <c r="A82" t="s">
        <v>564</v>
      </c>
      <c r="B82">
        <v>0</v>
      </c>
      <c r="C82" s="1">
        <f t="shared" si="2"/>
        <v>0</v>
      </c>
    </row>
    <row r="83" spans="1:3" x14ac:dyDescent="0.3">
      <c r="A83" t="s">
        <v>577</v>
      </c>
      <c r="B83">
        <v>0</v>
      </c>
      <c r="C83" s="1">
        <f t="shared" si="2"/>
        <v>0</v>
      </c>
    </row>
    <row r="84" spans="1:3" x14ac:dyDescent="0.3">
      <c r="A84" t="s">
        <v>588</v>
      </c>
      <c r="B84">
        <v>0</v>
      </c>
      <c r="C84" s="1">
        <f t="shared" si="2"/>
        <v>0</v>
      </c>
    </row>
    <row r="85" spans="1:3" x14ac:dyDescent="0.3">
      <c r="A85" t="s">
        <v>601</v>
      </c>
      <c r="B85">
        <v>0</v>
      </c>
      <c r="C85" s="1">
        <f t="shared" si="2"/>
        <v>0</v>
      </c>
    </row>
    <row r="86" spans="1:3" x14ac:dyDescent="0.3">
      <c r="A86" t="s">
        <v>581</v>
      </c>
      <c r="B86">
        <v>0</v>
      </c>
      <c r="C86" s="1">
        <f t="shared" si="2"/>
        <v>0</v>
      </c>
    </row>
    <row r="87" spans="1:3" x14ac:dyDescent="0.3">
      <c r="A87" t="s">
        <v>566</v>
      </c>
      <c r="B87">
        <v>0</v>
      </c>
      <c r="C87" s="1">
        <f t="shared" si="2"/>
        <v>0</v>
      </c>
    </row>
    <row r="88" spans="1:3" x14ac:dyDescent="0.3">
      <c r="A88" t="s">
        <v>591</v>
      </c>
      <c r="B88">
        <v>0</v>
      </c>
      <c r="C88" s="1">
        <f t="shared" si="2"/>
        <v>0</v>
      </c>
    </row>
    <row r="89" spans="1:3" x14ac:dyDescent="0.3">
      <c r="A89" t="s">
        <v>589</v>
      </c>
      <c r="B89">
        <v>0</v>
      </c>
      <c r="C89" s="1">
        <f t="shared" si="2"/>
        <v>0</v>
      </c>
    </row>
    <row r="90" spans="1:3" x14ac:dyDescent="0.3">
      <c r="A90" t="s">
        <v>575</v>
      </c>
      <c r="B90">
        <v>0</v>
      </c>
      <c r="C90" s="1">
        <f t="shared" si="2"/>
        <v>0</v>
      </c>
    </row>
    <row r="91" spans="1:3" x14ac:dyDescent="0.3">
      <c r="A91" t="s">
        <v>574</v>
      </c>
      <c r="B91">
        <v>0</v>
      </c>
      <c r="C91" s="1">
        <f t="shared" si="2"/>
        <v>0</v>
      </c>
    </row>
    <row r="92" spans="1:3" x14ac:dyDescent="0.3">
      <c r="A92" t="s">
        <v>568</v>
      </c>
      <c r="B92">
        <v>0</v>
      </c>
      <c r="C92" s="1">
        <f t="shared" si="2"/>
        <v>0</v>
      </c>
    </row>
    <row r="93" spans="1:3" x14ac:dyDescent="0.3">
      <c r="A93" t="s">
        <v>603</v>
      </c>
      <c r="B93">
        <v>0</v>
      </c>
      <c r="C93" s="1">
        <f t="shared" si="2"/>
        <v>0</v>
      </c>
    </row>
    <row r="94" spans="1:3" x14ac:dyDescent="0.3">
      <c r="B94">
        <f>SUM(B69:B93)</f>
        <v>7</v>
      </c>
      <c r="C94" s="2"/>
    </row>
  </sheetData>
  <sortState ref="A5:C30">
    <sortCondition descending="1" ref="C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lanation</vt:lpstr>
      <vt:lpstr>sig in 10-25mg stage</vt:lpstr>
      <vt:lpstr>sig in 100-200mg stage</vt:lpstr>
      <vt:lpstr>sig in both stages</vt:lpstr>
      <vt:lpstr>category pie charts</vt:lpstr>
    </vt:vector>
  </TitlesOfParts>
  <Company>University of Illino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Illinois</dc:creator>
  <cp:lastModifiedBy>University of Illinois</cp:lastModifiedBy>
  <dcterms:created xsi:type="dcterms:W3CDTF">2017-06-14T20:10:02Z</dcterms:created>
  <dcterms:modified xsi:type="dcterms:W3CDTF">2020-02-06T20:19:11Z</dcterms:modified>
</cp:coreProperties>
</file>